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60" windowWidth="24240" windowHeight="11145"/>
  </bookViews>
  <sheets>
    <sheet name="% living cells" sheetId="208" r:id="rId1"/>
  </sheets>
  <calcPr calcId="145621"/>
  <fileRecoveryPr autoRecover="0"/>
</workbook>
</file>

<file path=xl/sharedStrings.xml><?xml version="1.0" encoding="utf-8"?>
<sst xmlns="http://schemas.openxmlformats.org/spreadsheetml/2006/main" count="248" uniqueCount="246">
  <si>
    <t>K562</t>
  </si>
  <si>
    <t>ATM Kinase Inhibitor</t>
  </si>
  <si>
    <t>ATM/ATR Kinase Inhibitor</t>
  </si>
  <si>
    <t>AG 1024</t>
  </si>
  <si>
    <t>AGL 2043</t>
  </si>
  <si>
    <t>Akt Inhibitor V, Triciribine</t>
  </si>
  <si>
    <t>Akt Inhibitor VIII, Isozyme-Selective, Akti-1/2</t>
  </si>
  <si>
    <t>Akt Inhibitor X</t>
  </si>
  <si>
    <t>Alsterpaullone</t>
  </si>
  <si>
    <t>Alsterpaullone                  2-Cyanoethyl</t>
  </si>
  <si>
    <t>Aloisine A, RP107</t>
  </si>
  <si>
    <t>Aloisine, RP106</t>
  </si>
  <si>
    <t>Aminopurvalanol A</t>
  </si>
  <si>
    <t>AMPK Inhibitor,                  Compound C</t>
  </si>
  <si>
    <t>Aurora Kinase Inhibitor III</t>
  </si>
  <si>
    <t>Aurora Kinase/Cdk Inhibitor</t>
  </si>
  <si>
    <t>BAY 11-7082</t>
  </si>
  <si>
    <t>Bcr-abl Inhibitor</t>
  </si>
  <si>
    <t>Bisindolylmaleimide I</t>
  </si>
  <si>
    <t>Bisindolylmaleimide IV</t>
  </si>
  <si>
    <t>Bohemine</t>
  </si>
  <si>
    <t>BPIQ-I</t>
  </si>
  <si>
    <t>Cdk1 Inhibitor</t>
  </si>
  <si>
    <t>Cdk1 Inhibitor,                    CGP74514A</t>
  </si>
  <si>
    <t>Cdk1/2 Inhibitor III</t>
  </si>
  <si>
    <t>Cdk1/5 Inhibitor</t>
  </si>
  <si>
    <t>Casein Kinase I Inhibitor, D4476</t>
  </si>
  <si>
    <t>Casein Kinase II Inhibitor III, TBCA</t>
  </si>
  <si>
    <t>Cdk4 Inhibitor</t>
  </si>
  <si>
    <t>Cdk4 Inhibitor II                NSC 625987</t>
  </si>
  <si>
    <t>Cdk4 Inhibitor III</t>
  </si>
  <si>
    <t>Cdc2-Like Kinase Inhibitor, TG003</t>
  </si>
  <si>
    <t>Cdk/Crk Inhibitor</t>
  </si>
  <si>
    <t>Chelerythrine Chloride</t>
  </si>
  <si>
    <t>Chk2 Inhibitor II</t>
  </si>
  <si>
    <t>Compound 52</t>
  </si>
  <si>
    <t>Compound 56</t>
  </si>
  <si>
    <t>Cdk2 Inhibitor III</t>
  </si>
  <si>
    <t>Cdk2 Inhibitor IV,                 NU6140</t>
  </si>
  <si>
    <t>DNA-PK Inhibitor II</t>
  </si>
  <si>
    <t>DNA-PK Inhibitor III</t>
  </si>
  <si>
    <t>DNA-PK Inhibitor V</t>
  </si>
  <si>
    <t>Diacylglycerol Kinase Inhibitor II</t>
  </si>
  <si>
    <t>DMBI</t>
  </si>
  <si>
    <t>EGFR/ErbB-2 Inhibitor</t>
  </si>
  <si>
    <t>EGFR Inhibitor</t>
  </si>
  <si>
    <t xml:space="preserve">EGFR/ErbB-2/ErbB-4 Inhibitor </t>
  </si>
  <si>
    <t>ERK Inhibitor II, FR180204</t>
  </si>
  <si>
    <t>ERK Inhibitor III</t>
  </si>
  <si>
    <t>Flt-3 Inhibitor</t>
  </si>
  <si>
    <t>Flt-3 Inhibitor II</t>
  </si>
  <si>
    <t>Flt-3 Inhibitor III</t>
  </si>
  <si>
    <t>cFMS Receptor Tyrosine Kinase Inhibitor</t>
  </si>
  <si>
    <t>GSK-3b Inhibitor I</t>
  </si>
  <si>
    <t>GSK-3b Inhibitor II</t>
  </si>
  <si>
    <t>GSK-3b Inhibitor VIII</t>
  </si>
  <si>
    <t>GSK-3 Inhibitor IX</t>
  </si>
  <si>
    <t>GSK-3 Inhibitor X</t>
  </si>
  <si>
    <t>GSK-3b Inhibitor XI</t>
  </si>
  <si>
    <t xml:space="preserve">GSK3b Inhibitor XII, TWS119 </t>
  </si>
  <si>
    <t>GSK-3 Inhibitor XIII</t>
  </si>
  <si>
    <t xml:space="preserve">Gö 6976 </t>
  </si>
  <si>
    <t>Gö 6983</t>
  </si>
  <si>
    <t>GTP-14564</t>
  </si>
  <si>
    <t>Isogranulatimide</t>
  </si>
  <si>
    <t>H-89, Dihydrochloride</t>
  </si>
  <si>
    <t>HA 1077, Dihydrochloride                              Fasudil</t>
  </si>
  <si>
    <t>Herbimycin A, Streptomyces sp.</t>
  </si>
  <si>
    <t>IC261</t>
  </si>
  <si>
    <t>IKK-2 Inhibitor IV</t>
  </si>
  <si>
    <t>Indirubin Derivative E804</t>
  </si>
  <si>
    <t>Indirubin-3′-monoxime</t>
  </si>
  <si>
    <t>IGF-1R Inhibitor II</t>
  </si>
  <si>
    <t>IRAK-1/4 Inhibitor</t>
  </si>
  <si>
    <t>JAK Inhibitor I</t>
  </si>
  <si>
    <t>JAK3 Inhibitor II</t>
  </si>
  <si>
    <t>JNK Inhibitor II</t>
  </si>
  <si>
    <t>JAK3 Inhibitor IV</t>
  </si>
  <si>
    <t>JNK Inhibitor,                    Negative Control</t>
  </si>
  <si>
    <t>JAK3 Inhibitor VI</t>
  </si>
  <si>
    <t>JNK Inhibitor V</t>
  </si>
  <si>
    <t>JNK Inhibitor VIII</t>
  </si>
  <si>
    <t>JNK Inhibitor IX</t>
  </si>
  <si>
    <t xml:space="preserve">K-252a, Nocardiopsis sp. </t>
  </si>
  <si>
    <t>Kenpaullone</t>
  </si>
  <si>
    <t>KN-62</t>
  </si>
  <si>
    <t>KN-93</t>
  </si>
  <si>
    <t>Lck Inhibitor</t>
  </si>
  <si>
    <t>LY 294002</t>
  </si>
  <si>
    <t>LY 303511- Negative control</t>
  </si>
  <si>
    <t>MEK Inhibitor I</t>
  </si>
  <si>
    <t>MEK Inhibitor II</t>
  </si>
  <si>
    <t>MEK1/2 Inhibitor</t>
  </si>
  <si>
    <t>Met Kinase Inhibitor</t>
  </si>
  <si>
    <t>MNK1 Inhibitor</t>
  </si>
  <si>
    <t>MK2a Inhibitor</t>
  </si>
  <si>
    <t xml:space="preserve">p38 MAP Kinase Inhibitor III </t>
  </si>
  <si>
    <t>p38 MAP Kinase Inhibitor</t>
  </si>
  <si>
    <t>PD 98059</t>
  </si>
  <si>
    <t>PD 169316</t>
  </si>
  <si>
    <t>PD 158780</t>
  </si>
  <si>
    <t>PD 174265</t>
  </si>
  <si>
    <t>PDGF Receptor Tyrosine Kinase Inhibitor II</t>
  </si>
  <si>
    <t>PDGF Receptor Tyrosine Kinase Inhibitor III</t>
  </si>
  <si>
    <t>PDGF Receptor Tyrosine Kinase Inhibitor IV</t>
  </si>
  <si>
    <t>PDGF RTK Inhibitor</t>
  </si>
  <si>
    <t>PKR Inhibitor</t>
  </si>
  <si>
    <t>PKR Inhibitor, Negative Control</t>
  </si>
  <si>
    <t>PI-103</t>
  </si>
  <si>
    <t>PP3</t>
  </si>
  <si>
    <t>PP1 Analog II, 1NM-PP1</t>
  </si>
  <si>
    <t>Staurosporine, N-benzoyl-</t>
  </si>
  <si>
    <t>Purvalanol A</t>
  </si>
  <si>
    <t>Rapamycin</t>
  </si>
  <si>
    <t>Rho Kinase Inhibitor III, Rockout</t>
  </si>
  <si>
    <t>Rho Kinase Inhibitor IV</t>
  </si>
  <si>
    <t>Ro-32-0432</t>
  </si>
  <si>
    <t xml:space="preserve">SB 202474 </t>
  </si>
  <si>
    <t>SB 202190</t>
  </si>
  <si>
    <t>SB 203580</t>
  </si>
  <si>
    <t>SB220025</t>
  </si>
  <si>
    <t>SC-68376</t>
  </si>
  <si>
    <t>SKF-86002</t>
  </si>
  <si>
    <t>Sphingosine Kinase Inhibitor</t>
  </si>
  <si>
    <t>Src Kinase Inhibitor I</t>
  </si>
  <si>
    <t>STO-609</t>
  </si>
  <si>
    <t>SU6656</t>
  </si>
  <si>
    <t>SU9516</t>
  </si>
  <si>
    <t>SU11652</t>
  </si>
  <si>
    <t>Syk Inhibitor</t>
  </si>
  <si>
    <t>Syk Inhibitor II</t>
  </si>
  <si>
    <t>Syk Inhibitor III</t>
  </si>
  <si>
    <t>Tpl2 Kinase Inhibitor</t>
  </si>
  <si>
    <t xml:space="preserve">AG 9 </t>
  </si>
  <si>
    <t>AG 490</t>
  </si>
  <si>
    <t>AG 112</t>
  </si>
  <si>
    <t>AG 1295</t>
  </si>
  <si>
    <t>AG 1296</t>
  </si>
  <si>
    <t>AG 1478</t>
  </si>
  <si>
    <t>VEGF Receptor 2 Kinase Inhibitor I</t>
  </si>
  <si>
    <t>VEGF Receptor Tyrosine Kinase Inhibitor II</t>
  </si>
  <si>
    <t>VEGF Receptor Tyrosine Kinase Inhibitor III, KRN633</t>
  </si>
  <si>
    <t>VEGF Receptor 2 Kinase Inhibitor II</t>
  </si>
  <si>
    <t>VEGF Receptor 2 Kinase Inhibitor III</t>
  </si>
  <si>
    <t>VEGF Receptor 2 Kinase Inhibitor IV</t>
  </si>
  <si>
    <t>Wortmannin</t>
  </si>
  <si>
    <t>ROCK Inhibitor, Y-27632</t>
  </si>
  <si>
    <t>Bosutinib</t>
  </si>
  <si>
    <t>Dasatinib</t>
  </si>
  <si>
    <t>Erlotinib</t>
  </si>
  <si>
    <t>Gefitinib</t>
  </si>
  <si>
    <t>Imatinib</t>
  </si>
  <si>
    <t>Lapatinib</t>
  </si>
  <si>
    <t>Masitinib</t>
  </si>
  <si>
    <t>Mubritinib</t>
  </si>
  <si>
    <t>Nilotinib</t>
  </si>
  <si>
    <t>Pazopanib</t>
  </si>
  <si>
    <t xml:space="preserve">Roscovitine </t>
  </si>
  <si>
    <t>Sorafenib</t>
  </si>
  <si>
    <t>Sunitinib</t>
  </si>
  <si>
    <t xml:space="preserve">Tandutinib </t>
  </si>
  <si>
    <t>Tofacitinib</t>
  </si>
  <si>
    <t>Tozasertib</t>
  </si>
  <si>
    <t>Vandetanib</t>
  </si>
  <si>
    <t>Vatalanib</t>
  </si>
  <si>
    <t>VX-702</t>
  </si>
  <si>
    <t>HCC1954</t>
  </si>
  <si>
    <t>BT474</t>
  </si>
  <si>
    <t>SET-2</t>
  </si>
  <si>
    <t>Rec1</t>
  </si>
  <si>
    <t>PEER</t>
  </si>
  <si>
    <t>MOLT13</t>
  </si>
  <si>
    <t>DOHH2</t>
  </si>
  <si>
    <t>Cediranib (AZD2171)</t>
  </si>
  <si>
    <t>CI-1033 (Canertinib)</t>
  </si>
  <si>
    <t>Crizotinib (PF-02341066)</t>
  </si>
  <si>
    <t>SGX-523</t>
  </si>
  <si>
    <t>BI 2536</t>
  </si>
  <si>
    <t>GSK461364</t>
  </si>
  <si>
    <t>AT7519</t>
  </si>
  <si>
    <t>SNS-032 (BMS-387032)</t>
  </si>
  <si>
    <t>Barasertib (AZD1152-HQPA)</t>
  </si>
  <si>
    <t>AZD6244 (Selumetinib)</t>
  </si>
  <si>
    <t>CI-1040 (PD184352)</t>
  </si>
  <si>
    <t>BIRB 796 (Doramapimod)</t>
  </si>
  <si>
    <t>VX-745</t>
  </si>
  <si>
    <t>GDC-0879</t>
  </si>
  <si>
    <t>PLX-4720</t>
  </si>
  <si>
    <t>RAF265 (CHIR-265)</t>
  </si>
  <si>
    <t>GDC-0941</t>
  </si>
  <si>
    <t>TG100-115</t>
  </si>
  <si>
    <t>Enzastaurin (LY317615)</t>
  </si>
  <si>
    <t>Linifanib (ABT-869)</t>
  </si>
  <si>
    <t>Afatinib (BIBW2992)</t>
  </si>
  <si>
    <t>GSK1838705A</t>
  </si>
  <si>
    <t>PP242</t>
  </si>
  <si>
    <t>Axitinib</t>
  </si>
  <si>
    <t>Motesanib</t>
  </si>
  <si>
    <t>MCF7</t>
  </si>
  <si>
    <t>MOLM13</t>
  </si>
  <si>
    <t>SU-DHL1</t>
  </si>
  <si>
    <t>CMK</t>
  </si>
  <si>
    <t>Pelitinib (EKB-569) *</t>
  </si>
  <si>
    <t>Quizartinib (AC220)</t>
  </si>
  <si>
    <t>CP-724714*</t>
  </si>
  <si>
    <t>A375</t>
  </si>
  <si>
    <t>A204</t>
  </si>
  <si>
    <t>CHL-1</t>
  </si>
  <si>
    <t>TT</t>
  </si>
  <si>
    <t>MKN45</t>
  </si>
  <si>
    <t>SK-MEL-28</t>
  </si>
  <si>
    <t>NCI-H1703</t>
  </si>
  <si>
    <t>NCI-H358</t>
  </si>
  <si>
    <t>EBC-1</t>
  </si>
  <si>
    <t>Kato III</t>
  </si>
  <si>
    <t>MFM-223</t>
  </si>
  <si>
    <t>HSC2</t>
  </si>
  <si>
    <t>HEL</t>
  </si>
  <si>
    <t>UKE-1</t>
  </si>
  <si>
    <t>Ku812</t>
  </si>
  <si>
    <t>LAMA84</t>
  </si>
  <si>
    <t>KCL-22</t>
  </si>
  <si>
    <t>Jurkat</t>
  </si>
  <si>
    <t>HL-60</t>
  </si>
  <si>
    <t>CCRF-CEM</t>
  </si>
  <si>
    <t>32D + IL3</t>
  </si>
  <si>
    <t>HpB-ALL</t>
  </si>
  <si>
    <t>Mac2A</t>
  </si>
  <si>
    <t>EOL-1</t>
  </si>
  <si>
    <t>MV4;11</t>
  </si>
  <si>
    <t>REH</t>
  </si>
  <si>
    <r>
      <t>NF-</t>
    </r>
    <r>
      <rPr>
        <sz val="10"/>
        <color theme="0"/>
        <rFont val="Symbol"/>
        <family val="1"/>
      </rPr>
      <t>k</t>
    </r>
    <r>
      <rPr>
        <sz val="10"/>
        <color theme="0"/>
        <rFont val="Verdana"/>
        <family val="2"/>
      </rPr>
      <t>B Activation Inhibitor</t>
    </r>
  </si>
  <si>
    <r>
      <t>PI 3-K</t>
    </r>
    <r>
      <rPr>
        <sz val="10"/>
        <color theme="0"/>
        <rFont val="Symbol"/>
        <family val="1"/>
      </rPr>
      <t>g</t>
    </r>
    <r>
      <rPr>
        <sz val="10"/>
        <color theme="0"/>
        <rFont val="Arial"/>
        <family val="2"/>
      </rPr>
      <t xml:space="preserve"> Inhibitor </t>
    </r>
  </si>
  <si>
    <r>
      <t>PI 3-K</t>
    </r>
    <r>
      <rPr>
        <sz val="10"/>
        <color theme="0"/>
        <rFont val="Symbol"/>
        <family val="1"/>
      </rPr>
      <t xml:space="preserve">g </t>
    </r>
    <r>
      <rPr>
        <sz val="10"/>
        <color theme="0"/>
        <rFont val="Arial"/>
        <family val="2"/>
      </rPr>
      <t xml:space="preserve">Inhibitor II </t>
    </r>
  </si>
  <si>
    <r>
      <t>PKC</t>
    </r>
    <r>
      <rPr>
        <sz val="10"/>
        <color theme="0"/>
        <rFont val="Symbol"/>
        <family val="1"/>
      </rPr>
      <t>b</t>
    </r>
    <r>
      <rPr>
        <sz val="10"/>
        <color theme="0"/>
        <rFont val="Arial"/>
        <family val="2"/>
      </rPr>
      <t>II/EGFR Inhibitor</t>
    </r>
  </si>
  <si>
    <r>
      <t>PKC</t>
    </r>
    <r>
      <rPr>
        <sz val="10"/>
        <color theme="0"/>
        <rFont val="Symbol"/>
        <family val="1"/>
      </rPr>
      <t>b</t>
    </r>
    <r>
      <rPr>
        <sz val="10"/>
        <color theme="0"/>
        <rFont val="Arial"/>
        <family val="2"/>
      </rPr>
      <t xml:space="preserve"> Inhibitor</t>
    </r>
  </si>
  <si>
    <r>
      <t>TGF-</t>
    </r>
    <r>
      <rPr>
        <sz val="10"/>
        <color theme="0"/>
        <rFont val="Symbol"/>
        <family val="1"/>
      </rPr>
      <t>b</t>
    </r>
    <r>
      <rPr>
        <sz val="10"/>
        <color theme="0"/>
        <rFont val="Arial"/>
        <family val="2"/>
      </rPr>
      <t xml:space="preserve"> RI Kinase Inhibitor</t>
    </r>
  </si>
  <si>
    <r>
      <t>TGF-</t>
    </r>
    <r>
      <rPr>
        <sz val="10"/>
        <color theme="0"/>
        <rFont val="Symbol"/>
        <family val="1"/>
      </rPr>
      <t>b</t>
    </r>
    <r>
      <rPr>
        <sz val="10"/>
        <color theme="0"/>
        <rFont val="Arial"/>
        <family val="2"/>
      </rPr>
      <t xml:space="preserve"> RI Inhibitor III</t>
    </r>
  </si>
  <si>
    <r>
      <t xml:space="preserve">relative % living cells after 72 h of </t>
    </r>
    <r>
      <rPr>
        <b/>
        <sz val="11"/>
        <color theme="0"/>
        <rFont val="Calibri"/>
        <family val="2"/>
        <scheme val="minor"/>
      </rPr>
      <t>kinase inhibitor treatment</t>
    </r>
  </si>
  <si>
    <t>Ba/F3-J2V617F</t>
  </si>
  <si>
    <t>Ba/F3-BCR-ABL1</t>
  </si>
  <si>
    <t>Ba/F3+IL3</t>
  </si>
  <si>
    <t>32D-J2V617F</t>
  </si>
  <si>
    <t xml:space="preserve">Inhibitor:  </t>
  </si>
  <si>
    <t>Granta-519</t>
  </si>
  <si>
    <t>Karpas-2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Verdana"/>
      <family val="2"/>
    </font>
    <font>
      <sz val="10"/>
      <name val="Arial"/>
      <family val="2"/>
    </font>
    <font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color theme="0"/>
      <name val="Arial"/>
      <family val="2"/>
    </font>
    <font>
      <sz val="10"/>
      <color theme="0"/>
      <name val="Geneva"/>
      <family val="2"/>
    </font>
    <font>
      <sz val="10"/>
      <color theme="0"/>
      <name val="Symbol"/>
      <family val="1"/>
    </font>
    <font>
      <sz val="10"/>
      <color theme="0"/>
      <name val="Verdana"/>
      <family val="2"/>
    </font>
    <font>
      <sz val="11"/>
      <color theme="0"/>
      <name val="Calibri"/>
      <family val="2"/>
      <charset val="134"/>
      <scheme val="minor"/>
    </font>
    <font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6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6">
    <xf numFmtId="0" fontId="0" fillId="0" borderId="0"/>
    <xf numFmtId="0" fontId="1" fillId="2" borderId="1" applyNumberFormat="0" applyFont="0" applyAlignment="0" applyProtection="0"/>
    <xf numFmtId="0" fontId="1" fillId="3" borderId="0" applyNumberFormat="0" applyBorder="0" applyAlignment="0" applyProtection="0"/>
    <xf numFmtId="0" fontId="2" fillId="0" borderId="0"/>
    <xf numFmtId="0" fontId="4" fillId="0" borderId="0">
      <alignment vertical="center"/>
    </xf>
    <xf numFmtId="0" fontId="3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4" fillId="0" borderId="0" xfId="4">
      <alignment vertical="center"/>
    </xf>
    <xf numFmtId="0" fontId="3" fillId="0" borderId="0" xfId="5"/>
    <xf numFmtId="0" fontId="3" fillId="0" borderId="0" xfId="5" applyFill="1"/>
    <xf numFmtId="0" fontId="3" fillId="4" borderId="0" xfId="5" applyFill="1"/>
    <xf numFmtId="0" fontId="7" fillId="0" borderId="0" xfId="5" applyFont="1" applyFill="1"/>
    <xf numFmtId="0" fontId="5" fillId="0" borderId="0" xfId="0" applyFont="1" applyFill="1"/>
    <xf numFmtId="0" fontId="6" fillId="0" borderId="0" xfId="0" applyFont="1" applyFill="1"/>
    <xf numFmtId="0" fontId="0" fillId="0" borderId="0" xfId="0"/>
    <xf numFmtId="0" fontId="11" fillId="0" borderId="0" xfId="4" applyFont="1" applyFill="1">
      <alignment vertical="center"/>
    </xf>
    <xf numFmtId="0" fontId="5" fillId="5" borderId="1" xfId="2" applyFont="1" applyFill="1" applyBorder="1" applyAlignment="1">
      <alignment horizontal="center" vertical="top" wrapText="1"/>
    </xf>
    <xf numFmtId="0" fontId="8" fillId="5" borderId="1" xfId="1" applyFont="1" applyFill="1" applyAlignment="1">
      <alignment horizontal="center" vertical="top" wrapText="1"/>
    </xf>
    <xf numFmtId="0" fontId="6" fillId="6" borderId="0" xfId="0" applyFont="1" applyFill="1"/>
    <xf numFmtId="0" fontId="12" fillId="0" borderId="0" xfId="0" applyFont="1" applyFill="1" applyAlignment="1">
      <alignment vertical="top" wrapText="1"/>
    </xf>
  </cellXfs>
  <cellStyles count="6">
    <cellStyle name="20% - Accent3" xfId="2" builtinId="38"/>
    <cellStyle name="Normal" xfId="0" builtinId="0"/>
    <cellStyle name="Normal 2" xfId="5"/>
    <cellStyle name="Normal 3" xfId="4"/>
    <cellStyle name="Normal 4" xfId="3"/>
    <cellStyle name="Note" xfId="1" builtinId="1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99"/>
      <color rgb="FFFFCC66"/>
      <color rgb="FFFFCC00"/>
      <color rgb="FFFF9933"/>
      <color rgb="FFFF6600"/>
      <color rgb="FFFF5050"/>
      <color rgb="FF99CCFF"/>
      <color rgb="FF3399FF"/>
      <color rgb="FF0099FF"/>
      <color rgb="FF0066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J158"/>
  <sheetViews>
    <sheetView tabSelected="1" zoomScale="85" zoomScaleNormal="85" workbookViewId="0">
      <selection activeCell="F55" sqref="F55"/>
    </sheetView>
  </sheetViews>
  <sheetFormatPr defaultColWidth="9.140625" defaultRowHeight="15"/>
  <cols>
    <col min="2" max="2" width="14.7109375" customWidth="1"/>
  </cols>
  <sheetData>
    <row r="1" spans="1:504" s="9" customFormat="1">
      <c r="A1" s="13" t="s">
        <v>238</v>
      </c>
      <c r="B1" s="13"/>
      <c r="C1" s="13"/>
      <c r="D1" s="13"/>
      <c r="E1" s="13"/>
      <c r="F1" s="13"/>
      <c r="G1" s="8"/>
    </row>
    <row r="2" spans="1:504" s="9" customFormat="1"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P2" s="1">
        <v>14</v>
      </c>
      <c r="Q2" s="1">
        <v>15</v>
      </c>
      <c r="R2" s="1">
        <v>16</v>
      </c>
      <c r="S2" s="1">
        <v>17</v>
      </c>
      <c r="T2" s="1">
        <v>18</v>
      </c>
      <c r="U2" s="1">
        <v>19</v>
      </c>
      <c r="V2" s="1">
        <v>20</v>
      </c>
      <c r="W2" s="1">
        <v>21</v>
      </c>
      <c r="X2" s="1">
        <v>22</v>
      </c>
      <c r="Y2" s="1">
        <v>23</v>
      </c>
      <c r="Z2" s="1">
        <v>24</v>
      </c>
      <c r="AA2" s="1">
        <v>25</v>
      </c>
      <c r="AB2" s="1">
        <v>26</v>
      </c>
      <c r="AC2" s="1">
        <v>27</v>
      </c>
      <c r="AD2" s="1">
        <v>28</v>
      </c>
      <c r="AE2" s="1">
        <v>29</v>
      </c>
      <c r="AF2" s="1">
        <v>30</v>
      </c>
      <c r="AG2" s="1">
        <v>31</v>
      </c>
      <c r="AH2" s="1">
        <v>32</v>
      </c>
      <c r="AI2" s="1">
        <v>33</v>
      </c>
      <c r="AJ2" s="1">
        <v>34</v>
      </c>
      <c r="AK2" s="1">
        <v>35</v>
      </c>
      <c r="AL2" s="1">
        <v>36</v>
      </c>
      <c r="AM2" s="1">
        <v>37</v>
      </c>
      <c r="AN2" s="1">
        <v>38</v>
      </c>
      <c r="AO2" s="1">
        <v>39</v>
      </c>
      <c r="AP2" s="1">
        <v>40</v>
      </c>
      <c r="AQ2" s="1">
        <v>41</v>
      </c>
      <c r="AR2" s="1">
        <v>42</v>
      </c>
      <c r="AS2" s="1">
        <v>43</v>
      </c>
      <c r="AT2" s="1">
        <v>44</v>
      </c>
      <c r="AU2" s="1">
        <v>45</v>
      </c>
      <c r="AV2" s="1">
        <v>46</v>
      </c>
      <c r="AW2" s="1">
        <v>47</v>
      </c>
      <c r="AX2" s="1">
        <v>48</v>
      </c>
      <c r="AY2" s="1">
        <v>49</v>
      </c>
      <c r="AZ2" s="1">
        <v>50</v>
      </c>
      <c r="BA2" s="1">
        <v>51</v>
      </c>
      <c r="BB2" s="1">
        <v>52</v>
      </c>
      <c r="BC2" s="1">
        <v>53</v>
      </c>
      <c r="BD2" s="1">
        <v>54</v>
      </c>
      <c r="BE2" s="1">
        <v>55</v>
      </c>
      <c r="BF2" s="1">
        <v>56</v>
      </c>
      <c r="BG2" s="1">
        <v>57</v>
      </c>
      <c r="BH2" s="1">
        <v>58</v>
      </c>
      <c r="BI2" s="1">
        <v>59</v>
      </c>
      <c r="BJ2" s="1">
        <v>60</v>
      </c>
      <c r="BK2" s="1">
        <v>61</v>
      </c>
      <c r="BL2" s="1">
        <v>62</v>
      </c>
      <c r="BM2" s="1">
        <v>63</v>
      </c>
      <c r="BN2" s="1">
        <v>64</v>
      </c>
      <c r="BO2" s="1">
        <v>65</v>
      </c>
      <c r="BP2" s="1">
        <v>66</v>
      </c>
      <c r="BQ2" s="1">
        <v>67</v>
      </c>
      <c r="BR2" s="1">
        <v>68</v>
      </c>
      <c r="BS2" s="1">
        <v>69</v>
      </c>
      <c r="BT2" s="1">
        <v>70</v>
      </c>
      <c r="BU2" s="1">
        <v>71</v>
      </c>
      <c r="BV2" s="1">
        <v>72</v>
      </c>
      <c r="BW2" s="1">
        <v>73</v>
      </c>
      <c r="BX2" s="1">
        <v>74</v>
      </c>
      <c r="BY2" s="1">
        <v>75</v>
      </c>
      <c r="BZ2" s="1">
        <v>76</v>
      </c>
      <c r="CA2" s="1">
        <v>77</v>
      </c>
      <c r="CB2" s="1">
        <v>78</v>
      </c>
      <c r="CC2" s="1">
        <v>79</v>
      </c>
      <c r="CD2" s="1">
        <v>80</v>
      </c>
      <c r="CE2" s="1">
        <v>81</v>
      </c>
      <c r="CF2" s="1">
        <v>82</v>
      </c>
      <c r="CG2" s="1">
        <v>83</v>
      </c>
      <c r="CH2" s="1">
        <v>84</v>
      </c>
      <c r="CI2" s="1">
        <v>85</v>
      </c>
      <c r="CJ2" s="1">
        <v>86</v>
      </c>
      <c r="CK2" s="1">
        <v>87</v>
      </c>
      <c r="CL2" s="1">
        <v>88</v>
      </c>
      <c r="CM2" s="1">
        <v>89</v>
      </c>
      <c r="CN2" s="1">
        <v>90</v>
      </c>
      <c r="CO2" s="1">
        <v>91</v>
      </c>
      <c r="CP2" s="1">
        <v>92</v>
      </c>
      <c r="CQ2" s="1">
        <v>93</v>
      </c>
      <c r="CR2" s="1">
        <v>94</v>
      </c>
      <c r="CS2" s="1">
        <v>95</v>
      </c>
      <c r="CT2" s="1">
        <v>96</v>
      </c>
      <c r="CU2" s="1">
        <v>97</v>
      </c>
      <c r="CV2" s="1">
        <v>98</v>
      </c>
      <c r="CW2" s="1">
        <v>99</v>
      </c>
      <c r="CX2" s="1">
        <v>100</v>
      </c>
      <c r="CY2" s="1">
        <v>101</v>
      </c>
      <c r="CZ2" s="1">
        <v>102</v>
      </c>
      <c r="DA2" s="1">
        <v>103</v>
      </c>
      <c r="DB2" s="1">
        <v>104</v>
      </c>
      <c r="DC2" s="1">
        <v>105</v>
      </c>
      <c r="DD2" s="1">
        <v>106</v>
      </c>
      <c r="DE2" s="1">
        <v>107</v>
      </c>
      <c r="DF2" s="1">
        <v>108</v>
      </c>
      <c r="DG2" s="1">
        <v>109</v>
      </c>
      <c r="DH2" s="1">
        <v>110</v>
      </c>
      <c r="DI2" s="1">
        <v>111</v>
      </c>
      <c r="DJ2" s="1">
        <v>112</v>
      </c>
      <c r="DK2" s="1">
        <v>113</v>
      </c>
      <c r="DL2" s="1">
        <v>114</v>
      </c>
      <c r="DM2" s="1">
        <v>115</v>
      </c>
      <c r="DN2" s="1">
        <v>116</v>
      </c>
      <c r="DO2" s="1">
        <v>117</v>
      </c>
      <c r="DP2" s="1">
        <v>118</v>
      </c>
      <c r="DQ2" s="1">
        <v>119</v>
      </c>
      <c r="DR2" s="1">
        <v>120</v>
      </c>
      <c r="DS2" s="1">
        <v>121</v>
      </c>
      <c r="DT2" s="1">
        <v>122</v>
      </c>
      <c r="DU2" s="1">
        <v>123</v>
      </c>
      <c r="DV2" s="1">
        <v>124</v>
      </c>
      <c r="DW2" s="1">
        <v>125</v>
      </c>
      <c r="DX2" s="1">
        <v>126</v>
      </c>
      <c r="DY2" s="1">
        <v>127</v>
      </c>
      <c r="DZ2" s="1">
        <v>128</v>
      </c>
      <c r="EA2" s="1">
        <v>129</v>
      </c>
      <c r="EB2" s="1">
        <v>130</v>
      </c>
      <c r="EC2" s="1">
        <v>131</v>
      </c>
      <c r="ED2" s="1">
        <v>132</v>
      </c>
      <c r="EE2" s="1">
        <v>133</v>
      </c>
      <c r="EF2" s="1">
        <v>134</v>
      </c>
      <c r="EG2" s="1">
        <v>135</v>
      </c>
      <c r="EH2" s="1">
        <v>136</v>
      </c>
      <c r="EI2" s="1">
        <v>137</v>
      </c>
      <c r="EJ2" s="1">
        <v>138</v>
      </c>
      <c r="EK2" s="1">
        <v>139</v>
      </c>
      <c r="EL2" s="1">
        <v>140</v>
      </c>
      <c r="EM2" s="1">
        <v>141</v>
      </c>
      <c r="EN2" s="1">
        <v>142</v>
      </c>
      <c r="EO2" s="1">
        <v>143</v>
      </c>
      <c r="EP2" s="1">
        <v>144</v>
      </c>
      <c r="EQ2" s="1">
        <v>145</v>
      </c>
      <c r="ER2" s="1">
        <v>146</v>
      </c>
      <c r="ES2" s="1">
        <v>147</v>
      </c>
      <c r="ET2" s="1">
        <v>148</v>
      </c>
      <c r="EU2" s="1">
        <v>149</v>
      </c>
      <c r="EV2" s="1">
        <v>150</v>
      </c>
      <c r="EW2" s="1">
        <v>151</v>
      </c>
      <c r="EX2" s="1">
        <v>152</v>
      </c>
      <c r="EY2" s="1">
        <v>153</v>
      </c>
      <c r="EZ2" s="1">
        <v>154</v>
      </c>
      <c r="FA2" s="1">
        <v>155</v>
      </c>
      <c r="FB2" s="1">
        <v>156</v>
      </c>
      <c r="FC2" s="1">
        <v>157</v>
      </c>
      <c r="FD2" s="1">
        <v>158</v>
      </c>
      <c r="FE2" s="1">
        <v>159</v>
      </c>
      <c r="FF2" s="1">
        <v>160</v>
      </c>
      <c r="FG2" s="1">
        <v>161</v>
      </c>
      <c r="FH2" s="1">
        <v>162</v>
      </c>
      <c r="FI2" s="1">
        <v>163</v>
      </c>
      <c r="FJ2" s="1">
        <v>164</v>
      </c>
      <c r="FK2" s="1">
        <v>165</v>
      </c>
      <c r="FL2" s="1">
        <v>166</v>
      </c>
      <c r="FM2" s="1">
        <v>167</v>
      </c>
      <c r="FN2" s="1">
        <v>168</v>
      </c>
      <c r="FO2" s="1">
        <v>169</v>
      </c>
      <c r="FP2" s="1">
        <v>170</v>
      </c>
      <c r="FQ2" s="1">
        <v>171</v>
      </c>
      <c r="FR2" s="1">
        <v>172</v>
      </c>
      <c r="FS2" s="1">
        <v>173</v>
      </c>
      <c r="FT2" s="1">
        <v>174</v>
      </c>
      <c r="FU2" s="1">
        <v>175</v>
      </c>
      <c r="FV2" s="1">
        <v>176</v>
      </c>
      <c r="FW2" s="1">
        <v>177</v>
      </c>
      <c r="FX2" s="1">
        <v>178</v>
      </c>
      <c r="FY2" s="1">
        <v>179</v>
      </c>
      <c r="FZ2" s="1">
        <v>180</v>
      </c>
      <c r="GA2" s="1">
        <v>181</v>
      </c>
      <c r="GB2" s="1">
        <v>182</v>
      </c>
      <c r="GC2" s="1">
        <v>183</v>
      </c>
      <c r="GD2" s="1">
        <v>184</v>
      </c>
      <c r="GE2" s="1">
        <v>185</v>
      </c>
      <c r="GF2" s="1">
        <v>186</v>
      </c>
      <c r="GG2" s="1">
        <v>187</v>
      </c>
      <c r="GH2" s="1">
        <v>188</v>
      </c>
      <c r="GI2" s="1">
        <v>189</v>
      </c>
      <c r="GJ2" s="1">
        <v>190</v>
      </c>
      <c r="GK2" s="1">
        <v>191</v>
      </c>
      <c r="GL2" s="1">
        <v>192</v>
      </c>
      <c r="GM2" s="1">
        <v>193</v>
      </c>
      <c r="GN2" s="1">
        <v>194</v>
      </c>
      <c r="GO2" s="1">
        <v>195</v>
      </c>
      <c r="GP2" s="1">
        <v>196</v>
      </c>
      <c r="GQ2" s="1">
        <v>197</v>
      </c>
      <c r="GR2" s="1">
        <v>198</v>
      </c>
      <c r="GS2" s="1">
        <v>199</v>
      </c>
      <c r="GT2" s="1">
        <v>200</v>
      </c>
      <c r="GU2" s="1">
        <v>201</v>
      </c>
      <c r="GV2" s="1">
        <v>202</v>
      </c>
      <c r="GW2" s="1"/>
      <c r="GX2" s="2"/>
      <c r="GY2" s="2"/>
      <c r="GZ2" s="2"/>
      <c r="HA2" s="2"/>
      <c r="HB2" s="2"/>
      <c r="HC2" s="4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  <c r="KC2" s="3"/>
      <c r="KD2" s="3"/>
      <c r="KE2" s="3"/>
      <c r="KF2" s="3"/>
      <c r="KG2" s="3"/>
      <c r="KH2" s="3"/>
      <c r="KI2" s="3"/>
      <c r="KJ2" s="3"/>
      <c r="KK2" s="3"/>
      <c r="KL2" s="3"/>
      <c r="KM2" s="3"/>
      <c r="KN2" s="3"/>
      <c r="KO2" s="3"/>
      <c r="KP2" s="3"/>
      <c r="KQ2" s="3"/>
      <c r="KR2" s="3"/>
      <c r="KS2" s="3"/>
      <c r="KT2" s="3"/>
      <c r="KU2" s="3"/>
      <c r="KV2" s="3"/>
      <c r="KW2" s="3"/>
      <c r="KX2" s="3"/>
      <c r="KY2" s="3"/>
      <c r="KZ2" s="3"/>
      <c r="LA2" s="3"/>
      <c r="LB2" s="3"/>
      <c r="LC2" s="3"/>
      <c r="LD2" s="3"/>
      <c r="LE2" s="3"/>
      <c r="LF2" s="3"/>
      <c r="LG2" s="3"/>
      <c r="LH2" s="3"/>
      <c r="LI2" s="3"/>
      <c r="LJ2" s="3"/>
      <c r="LK2" s="3"/>
      <c r="LL2" s="3"/>
      <c r="LM2" s="3"/>
      <c r="LN2" s="3"/>
      <c r="LO2" s="3"/>
      <c r="LP2" s="3"/>
      <c r="LQ2" s="3"/>
      <c r="LR2" s="3"/>
      <c r="LS2" s="3"/>
      <c r="LT2" s="3"/>
      <c r="LU2" s="3"/>
      <c r="LV2" s="3"/>
      <c r="LW2" s="3"/>
      <c r="LX2" s="3"/>
      <c r="LY2" s="3"/>
      <c r="LZ2" s="3"/>
      <c r="MA2" s="3"/>
      <c r="MB2" s="3"/>
      <c r="MC2" s="3"/>
      <c r="MD2" s="3"/>
      <c r="ME2" s="3"/>
      <c r="MF2" s="3"/>
      <c r="MG2" s="3"/>
      <c r="MH2" s="3"/>
      <c r="MI2" s="3"/>
      <c r="MJ2" s="3"/>
      <c r="MK2" s="3"/>
      <c r="ML2" s="3"/>
      <c r="MM2" s="3"/>
      <c r="MN2" s="3"/>
      <c r="MO2" s="3"/>
      <c r="MP2" s="3"/>
      <c r="MQ2" s="3"/>
      <c r="MR2" s="3"/>
      <c r="MS2" s="3"/>
      <c r="MT2" s="3"/>
      <c r="MU2" s="3"/>
      <c r="MV2" s="3"/>
      <c r="MW2" s="3"/>
      <c r="MX2" s="3"/>
      <c r="MY2" s="3"/>
      <c r="MZ2" s="3"/>
      <c r="NA2" s="3"/>
      <c r="NB2" s="3"/>
      <c r="NC2" s="3"/>
      <c r="ND2" s="3"/>
      <c r="NE2" s="3"/>
      <c r="NF2" s="3"/>
      <c r="NG2" s="3"/>
      <c r="NH2" s="3"/>
      <c r="NI2" s="3"/>
      <c r="NJ2" s="3"/>
      <c r="NK2" s="3"/>
      <c r="NL2" s="3"/>
      <c r="NM2" s="3"/>
      <c r="NN2" s="3"/>
      <c r="NO2" s="3"/>
      <c r="NP2" s="3"/>
      <c r="NQ2" s="3"/>
      <c r="NR2" s="3"/>
      <c r="NS2" s="3"/>
      <c r="NT2" s="3"/>
      <c r="NU2" s="3"/>
      <c r="NV2" s="3"/>
      <c r="NW2" s="3"/>
      <c r="NX2" s="3"/>
      <c r="NY2" s="3"/>
      <c r="NZ2" s="3"/>
      <c r="OA2" s="3"/>
      <c r="OB2" s="3"/>
      <c r="OC2" s="3"/>
      <c r="OD2" s="3"/>
      <c r="OE2" s="3"/>
      <c r="OF2" s="3"/>
      <c r="OG2" s="3"/>
      <c r="OH2" s="3"/>
      <c r="OI2" s="3"/>
      <c r="OJ2" s="3"/>
      <c r="OK2" s="3"/>
      <c r="OL2" s="3"/>
      <c r="OM2" s="3"/>
      <c r="ON2" s="3"/>
      <c r="OO2" s="3"/>
      <c r="OP2" s="3"/>
      <c r="OQ2" s="3"/>
      <c r="OR2" s="3"/>
      <c r="OS2" s="3"/>
      <c r="OT2" s="3"/>
      <c r="OU2" s="3"/>
      <c r="OV2" s="3"/>
      <c r="OW2" s="3"/>
      <c r="OX2" s="3"/>
      <c r="OY2" s="3"/>
      <c r="OZ2" s="3"/>
      <c r="PA2" s="3"/>
      <c r="PB2" s="3"/>
      <c r="PC2" s="3"/>
      <c r="PD2" s="3"/>
      <c r="PE2" s="3"/>
      <c r="PF2" s="3"/>
      <c r="PG2" s="3"/>
      <c r="PH2" s="3"/>
      <c r="PI2" s="3"/>
      <c r="PJ2" s="3"/>
      <c r="PK2" s="3"/>
      <c r="PL2" s="3"/>
      <c r="PM2" s="3"/>
      <c r="PN2" s="3"/>
      <c r="PO2" s="3"/>
      <c r="PP2" s="3"/>
      <c r="PQ2" s="3"/>
      <c r="PR2" s="3"/>
      <c r="PS2" s="3"/>
      <c r="PT2" s="3"/>
      <c r="PU2" s="3"/>
      <c r="PV2" s="3"/>
      <c r="PW2" s="3"/>
      <c r="PX2" s="3"/>
      <c r="PY2" s="3"/>
      <c r="PZ2" s="3"/>
      <c r="QA2" s="3"/>
      <c r="QB2" s="3"/>
      <c r="QC2" s="3"/>
      <c r="QD2" s="3"/>
      <c r="QE2" s="3"/>
      <c r="QF2" s="3"/>
      <c r="QG2" s="3"/>
      <c r="QH2" s="3"/>
      <c r="QI2" s="3"/>
      <c r="QJ2" s="3"/>
      <c r="QK2" s="3"/>
      <c r="QL2" s="3"/>
      <c r="QM2" s="3"/>
      <c r="QN2" s="3"/>
      <c r="QO2" s="3"/>
      <c r="QP2" s="3"/>
      <c r="QQ2" s="3"/>
      <c r="QR2" s="3"/>
      <c r="QS2" s="3"/>
      <c r="QT2" s="3"/>
      <c r="QU2" s="3"/>
      <c r="QV2" s="3"/>
      <c r="QW2" s="3"/>
      <c r="QX2" s="3"/>
      <c r="QY2" s="3"/>
      <c r="QZ2" s="3"/>
      <c r="RA2" s="3"/>
      <c r="RB2" s="3"/>
      <c r="RC2" s="3"/>
      <c r="RD2" s="3"/>
      <c r="RE2" s="3"/>
      <c r="RF2" s="3"/>
      <c r="RG2" s="3"/>
      <c r="RH2" s="3"/>
      <c r="RI2" s="3"/>
      <c r="RJ2" s="3"/>
      <c r="RK2" s="3"/>
      <c r="RL2" s="3"/>
      <c r="RM2" s="3"/>
      <c r="RN2" s="3"/>
      <c r="RO2" s="3"/>
      <c r="RP2" s="3"/>
      <c r="RQ2" s="3"/>
      <c r="RR2" s="3"/>
      <c r="RS2" s="3"/>
      <c r="RT2" s="3"/>
      <c r="RU2" s="3"/>
      <c r="RV2" s="3"/>
      <c r="RW2" s="3"/>
      <c r="RX2" s="3"/>
      <c r="RY2" s="3"/>
      <c r="RZ2" s="3"/>
      <c r="SA2" s="3"/>
      <c r="SB2" s="3"/>
      <c r="SC2" s="3"/>
      <c r="SD2" s="3"/>
      <c r="SE2" s="3"/>
      <c r="SF2" s="3"/>
      <c r="SG2" s="3"/>
      <c r="SH2" s="3"/>
      <c r="SI2" s="3"/>
      <c r="SJ2" s="3"/>
    </row>
    <row r="3" spans="1:504" s="7" customFormat="1" ht="45" customHeight="1">
      <c r="B3" s="14" t="s">
        <v>243</v>
      </c>
      <c r="C3" s="11" t="s">
        <v>1</v>
      </c>
      <c r="D3" s="11" t="s">
        <v>2</v>
      </c>
      <c r="E3" s="11" t="s">
        <v>3</v>
      </c>
      <c r="F3" s="11" t="s">
        <v>4</v>
      </c>
      <c r="G3" s="11" t="s">
        <v>5</v>
      </c>
      <c r="H3" s="11" t="s">
        <v>6</v>
      </c>
      <c r="I3" s="11" t="s">
        <v>7</v>
      </c>
      <c r="J3" s="11" t="s">
        <v>8</v>
      </c>
      <c r="K3" s="11" t="s">
        <v>9</v>
      </c>
      <c r="L3" s="11" t="s">
        <v>10</v>
      </c>
      <c r="M3" s="11" t="s">
        <v>11</v>
      </c>
      <c r="N3" s="11" t="s">
        <v>12</v>
      </c>
      <c r="O3" s="11" t="s">
        <v>13</v>
      </c>
      <c r="P3" s="11" t="s">
        <v>14</v>
      </c>
      <c r="Q3" s="11" t="s">
        <v>15</v>
      </c>
      <c r="R3" s="11" t="s">
        <v>16</v>
      </c>
      <c r="S3" s="11" t="s">
        <v>17</v>
      </c>
      <c r="T3" s="11" t="s">
        <v>18</v>
      </c>
      <c r="U3" s="11" t="s">
        <v>19</v>
      </c>
      <c r="V3" s="11" t="s">
        <v>20</v>
      </c>
      <c r="W3" s="11" t="s">
        <v>21</v>
      </c>
      <c r="X3" s="11" t="s">
        <v>22</v>
      </c>
      <c r="Y3" s="11" t="s">
        <v>23</v>
      </c>
      <c r="Z3" s="11" t="s">
        <v>24</v>
      </c>
      <c r="AA3" s="11" t="s">
        <v>25</v>
      </c>
      <c r="AB3" s="11" t="s">
        <v>26</v>
      </c>
      <c r="AC3" s="11" t="s">
        <v>27</v>
      </c>
      <c r="AD3" s="11" t="s">
        <v>28</v>
      </c>
      <c r="AE3" s="11" t="s">
        <v>29</v>
      </c>
      <c r="AF3" s="11" t="s">
        <v>30</v>
      </c>
      <c r="AG3" s="11" t="s">
        <v>31</v>
      </c>
      <c r="AH3" s="11" t="s">
        <v>32</v>
      </c>
      <c r="AI3" s="11" t="s">
        <v>33</v>
      </c>
      <c r="AJ3" s="11" t="s">
        <v>34</v>
      </c>
      <c r="AK3" s="11" t="s">
        <v>35</v>
      </c>
      <c r="AL3" s="11" t="s">
        <v>36</v>
      </c>
      <c r="AM3" s="11" t="s">
        <v>37</v>
      </c>
      <c r="AN3" s="11" t="s">
        <v>38</v>
      </c>
      <c r="AO3" s="11" t="s">
        <v>39</v>
      </c>
      <c r="AP3" s="11" t="s">
        <v>40</v>
      </c>
      <c r="AQ3" s="11" t="s">
        <v>41</v>
      </c>
      <c r="AR3" s="11" t="s">
        <v>42</v>
      </c>
      <c r="AS3" s="11" t="s">
        <v>43</v>
      </c>
      <c r="AT3" s="11" t="s">
        <v>44</v>
      </c>
      <c r="AU3" s="11" t="s">
        <v>45</v>
      </c>
      <c r="AV3" s="11" t="s">
        <v>46</v>
      </c>
      <c r="AW3" s="11" t="s">
        <v>47</v>
      </c>
      <c r="AX3" s="11" t="s">
        <v>48</v>
      </c>
      <c r="AY3" s="11" t="s">
        <v>49</v>
      </c>
      <c r="AZ3" s="11" t="s">
        <v>50</v>
      </c>
      <c r="BA3" s="11" t="s">
        <v>51</v>
      </c>
      <c r="BB3" s="11" t="s">
        <v>52</v>
      </c>
      <c r="BC3" s="11" t="s">
        <v>53</v>
      </c>
      <c r="BD3" s="11" t="s">
        <v>54</v>
      </c>
      <c r="BE3" s="11" t="s">
        <v>55</v>
      </c>
      <c r="BF3" s="11" t="s">
        <v>56</v>
      </c>
      <c r="BG3" s="11" t="s">
        <v>57</v>
      </c>
      <c r="BH3" s="11" t="s">
        <v>58</v>
      </c>
      <c r="BI3" s="11" t="s">
        <v>59</v>
      </c>
      <c r="BJ3" s="11" t="s">
        <v>60</v>
      </c>
      <c r="BK3" s="11" t="s">
        <v>61</v>
      </c>
      <c r="BL3" s="11" t="s">
        <v>62</v>
      </c>
      <c r="BM3" s="11" t="s">
        <v>63</v>
      </c>
      <c r="BN3" s="11" t="s">
        <v>64</v>
      </c>
      <c r="BO3" s="11" t="s">
        <v>65</v>
      </c>
      <c r="BP3" s="11" t="s">
        <v>66</v>
      </c>
      <c r="BQ3" s="11" t="s">
        <v>67</v>
      </c>
      <c r="BR3" s="11" t="s">
        <v>68</v>
      </c>
      <c r="BS3" s="11" t="s">
        <v>69</v>
      </c>
      <c r="BT3" s="11" t="s">
        <v>70</v>
      </c>
      <c r="BU3" s="11" t="s">
        <v>71</v>
      </c>
      <c r="BV3" s="11" t="s">
        <v>72</v>
      </c>
      <c r="BW3" s="11" t="s">
        <v>73</v>
      </c>
      <c r="BX3" s="11" t="s">
        <v>74</v>
      </c>
      <c r="BY3" s="11" t="s">
        <v>75</v>
      </c>
      <c r="BZ3" s="11" t="s">
        <v>76</v>
      </c>
      <c r="CA3" s="11" t="s">
        <v>77</v>
      </c>
      <c r="CB3" s="11" t="s">
        <v>78</v>
      </c>
      <c r="CC3" s="12" t="s">
        <v>79</v>
      </c>
      <c r="CD3" s="12" t="s">
        <v>80</v>
      </c>
      <c r="CE3" s="12" t="s">
        <v>81</v>
      </c>
      <c r="CF3" s="12" t="s">
        <v>82</v>
      </c>
      <c r="CG3" s="12" t="s">
        <v>83</v>
      </c>
      <c r="CH3" s="12" t="s">
        <v>84</v>
      </c>
      <c r="CI3" s="12" t="s">
        <v>85</v>
      </c>
      <c r="CJ3" s="12" t="s">
        <v>86</v>
      </c>
      <c r="CK3" s="12" t="s">
        <v>87</v>
      </c>
      <c r="CL3" s="12" t="s">
        <v>88</v>
      </c>
      <c r="CM3" s="12" t="s">
        <v>89</v>
      </c>
      <c r="CN3" s="12" t="s">
        <v>90</v>
      </c>
      <c r="CO3" s="12" t="s">
        <v>91</v>
      </c>
      <c r="CP3" s="12" t="s">
        <v>92</v>
      </c>
      <c r="CQ3" s="12" t="s">
        <v>93</v>
      </c>
      <c r="CR3" s="12" t="s">
        <v>94</v>
      </c>
      <c r="CS3" s="12" t="s">
        <v>95</v>
      </c>
      <c r="CT3" s="12" t="s">
        <v>231</v>
      </c>
      <c r="CU3" s="12" t="s">
        <v>96</v>
      </c>
      <c r="CV3" s="12" t="s">
        <v>97</v>
      </c>
      <c r="CW3" s="12" t="s">
        <v>98</v>
      </c>
      <c r="CX3" s="12" t="s">
        <v>99</v>
      </c>
      <c r="CY3" s="12" t="s">
        <v>100</v>
      </c>
      <c r="CZ3" s="12" t="s">
        <v>101</v>
      </c>
      <c r="DA3" s="12" t="s">
        <v>102</v>
      </c>
      <c r="DB3" s="12" t="s">
        <v>103</v>
      </c>
      <c r="DC3" s="12" t="s">
        <v>104</v>
      </c>
      <c r="DD3" s="12" t="s">
        <v>105</v>
      </c>
      <c r="DE3" s="12" t="s">
        <v>106</v>
      </c>
      <c r="DF3" s="12" t="s">
        <v>107</v>
      </c>
      <c r="DG3" s="12" t="s">
        <v>108</v>
      </c>
      <c r="DH3" s="12" t="s">
        <v>232</v>
      </c>
      <c r="DI3" s="12" t="s">
        <v>233</v>
      </c>
      <c r="DJ3" s="12" t="s">
        <v>109</v>
      </c>
      <c r="DK3" s="12" t="s">
        <v>110</v>
      </c>
      <c r="DL3" s="12" t="s">
        <v>111</v>
      </c>
      <c r="DM3" s="12" t="s">
        <v>234</v>
      </c>
      <c r="DN3" s="12" t="s">
        <v>235</v>
      </c>
      <c r="DO3" s="12" t="s">
        <v>112</v>
      </c>
      <c r="DP3" s="12" t="s">
        <v>113</v>
      </c>
      <c r="DQ3" s="12" t="s">
        <v>114</v>
      </c>
      <c r="DR3" s="12" t="s">
        <v>115</v>
      </c>
      <c r="DS3" s="12" t="s">
        <v>116</v>
      </c>
      <c r="DT3" s="12" t="s">
        <v>117</v>
      </c>
      <c r="DU3" s="12" t="s">
        <v>118</v>
      </c>
      <c r="DV3" s="12" t="s">
        <v>119</v>
      </c>
      <c r="DW3" s="12" t="s">
        <v>120</v>
      </c>
      <c r="DX3" s="12" t="s">
        <v>121</v>
      </c>
      <c r="DY3" s="12" t="s">
        <v>122</v>
      </c>
      <c r="DZ3" s="12" t="s">
        <v>123</v>
      </c>
      <c r="EA3" s="12" t="s">
        <v>124</v>
      </c>
      <c r="EB3" s="12" t="s">
        <v>125</v>
      </c>
      <c r="EC3" s="12" t="s">
        <v>126</v>
      </c>
      <c r="ED3" s="12" t="s">
        <v>127</v>
      </c>
      <c r="EE3" s="12" t="s">
        <v>128</v>
      </c>
      <c r="EF3" s="12" t="s">
        <v>129</v>
      </c>
      <c r="EG3" s="12" t="s">
        <v>130</v>
      </c>
      <c r="EH3" s="12" t="s">
        <v>131</v>
      </c>
      <c r="EI3" s="12" t="s">
        <v>132</v>
      </c>
      <c r="EJ3" s="12" t="s">
        <v>236</v>
      </c>
      <c r="EK3" s="12" t="s">
        <v>237</v>
      </c>
      <c r="EL3" s="12" t="s">
        <v>133</v>
      </c>
      <c r="EM3" s="12" t="s">
        <v>134</v>
      </c>
      <c r="EN3" s="12" t="s">
        <v>135</v>
      </c>
      <c r="EO3" s="12" t="s">
        <v>136</v>
      </c>
      <c r="EP3" s="12" t="s">
        <v>137</v>
      </c>
      <c r="EQ3" s="12" t="s">
        <v>138</v>
      </c>
      <c r="ER3" s="12" t="s">
        <v>139</v>
      </c>
      <c r="ES3" s="12" t="s">
        <v>140</v>
      </c>
      <c r="ET3" s="12" t="s">
        <v>141</v>
      </c>
      <c r="EU3" s="12" t="s">
        <v>142</v>
      </c>
      <c r="EV3" s="12" t="s">
        <v>143</v>
      </c>
      <c r="EW3" s="12" t="s">
        <v>144</v>
      </c>
      <c r="EX3" s="12" t="s">
        <v>145</v>
      </c>
      <c r="EY3" s="12" t="s">
        <v>146</v>
      </c>
      <c r="EZ3" s="12" t="s">
        <v>147</v>
      </c>
      <c r="FA3" s="12" t="s">
        <v>148</v>
      </c>
      <c r="FB3" s="12" t="s">
        <v>149</v>
      </c>
      <c r="FC3" s="12" t="s">
        <v>150</v>
      </c>
      <c r="FD3" s="12" t="s">
        <v>151</v>
      </c>
      <c r="FE3" s="12" t="s">
        <v>152</v>
      </c>
      <c r="FF3" s="12" t="s">
        <v>153</v>
      </c>
      <c r="FG3" s="12" t="s">
        <v>154</v>
      </c>
      <c r="FH3" s="12" t="s">
        <v>155</v>
      </c>
      <c r="FI3" s="12" t="s">
        <v>156</v>
      </c>
      <c r="FJ3" s="12" t="s">
        <v>157</v>
      </c>
      <c r="FK3" s="12" t="s">
        <v>158</v>
      </c>
      <c r="FL3" s="12" t="s">
        <v>159</v>
      </c>
      <c r="FM3" s="12" t="s">
        <v>160</v>
      </c>
      <c r="FN3" s="12" t="s">
        <v>161</v>
      </c>
      <c r="FO3" s="12" t="s">
        <v>162</v>
      </c>
      <c r="FP3" s="12" t="s">
        <v>163</v>
      </c>
      <c r="FQ3" s="12" t="s">
        <v>164</v>
      </c>
      <c r="FR3" s="12" t="s">
        <v>165</v>
      </c>
      <c r="FS3" s="12" t="s">
        <v>202</v>
      </c>
      <c r="FT3" s="12" t="s">
        <v>173</v>
      </c>
      <c r="FU3" s="12" t="s">
        <v>203</v>
      </c>
      <c r="FV3" s="12" t="s">
        <v>174</v>
      </c>
      <c r="FW3" s="12" t="s">
        <v>204</v>
      </c>
      <c r="FX3" s="12" t="s">
        <v>175</v>
      </c>
      <c r="FY3" s="12" t="s">
        <v>176</v>
      </c>
      <c r="FZ3" s="12" t="s">
        <v>177</v>
      </c>
      <c r="GA3" s="12" t="s">
        <v>178</v>
      </c>
      <c r="GB3" s="12" t="s">
        <v>179</v>
      </c>
      <c r="GC3" s="12" t="s">
        <v>180</v>
      </c>
      <c r="GD3" s="12" t="s">
        <v>181</v>
      </c>
      <c r="GE3" s="12" t="s">
        <v>182</v>
      </c>
      <c r="GF3" s="12" t="s">
        <v>183</v>
      </c>
      <c r="GG3" s="12" t="s">
        <v>184</v>
      </c>
      <c r="GH3" s="12" t="s">
        <v>119</v>
      </c>
      <c r="GI3" s="12" t="s">
        <v>185</v>
      </c>
      <c r="GJ3" s="12" t="s">
        <v>186</v>
      </c>
      <c r="GK3" s="12" t="s">
        <v>187</v>
      </c>
      <c r="GL3" s="12" t="s">
        <v>188</v>
      </c>
      <c r="GM3" s="12" t="s">
        <v>189</v>
      </c>
      <c r="GN3" s="12" t="s">
        <v>190</v>
      </c>
      <c r="GO3" s="12" t="s">
        <v>191</v>
      </c>
      <c r="GP3" s="12" t="s">
        <v>192</v>
      </c>
      <c r="GQ3" s="12" t="s">
        <v>193</v>
      </c>
      <c r="GR3" s="12" t="s">
        <v>194</v>
      </c>
      <c r="GS3" s="12" t="s">
        <v>195</v>
      </c>
      <c r="GT3" s="12" t="s">
        <v>108</v>
      </c>
      <c r="GU3" s="12" t="s">
        <v>196</v>
      </c>
      <c r="GV3" s="12" t="s">
        <v>197</v>
      </c>
      <c r="GW3" s="6"/>
      <c r="GX3" s="10"/>
      <c r="GY3" s="10"/>
      <c r="GZ3" s="10"/>
      <c r="HA3" s="10"/>
      <c r="HB3" s="10"/>
      <c r="HC3" s="6"/>
      <c r="HD3" s="6"/>
      <c r="HE3" s="6"/>
      <c r="HF3" s="6"/>
      <c r="HG3" s="6"/>
      <c r="HH3" s="6"/>
      <c r="HI3" s="6"/>
      <c r="HJ3" s="6"/>
      <c r="HK3" s="6"/>
      <c r="HL3" s="6"/>
      <c r="HM3" s="6"/>
      <c r="HN3" s="6"/>
      <c r="HO3" s="6"/>
      <c r="HP3" s="6"/>
      <c r="HQ3" s="6"/>
      <c r="HR3" s="6"/>
      <c r="HS3" s="6"/>
      <c r="HT3" s="6"/>
      <c r="HU3" s="6"/>
      <c r="HV3" s="6"/>
      <c r="HW3" s="6"/>
      <c r="HX3" s="6"/>
      <c r="HY3" s="6"/>
      <c r="HZ3" s="6"/>
      <c r="IA3" s="6"/>
      <c r="IB3" s="6"/>
      <c r="IC3" s="6"/>
      <c r="ID3" s="6"/>
      <c r="IE3" s="6"/>
      <c r="IF3" s="6"/>
      <c r="IG3" s="6"/>
      <c r="IH3" s="6"/>
      <c r="II3" s="6"/>
      <c r="IJ3" s="6"/>
      <c r="IK3" s="6"/>
      <c r="IL3" s="6"/>
      <c r="IM3" s="6"/>
      <c r="IN3" s="6"/>
      <c r="IO3" s="6"/>
      <c r="IP3" s="6"/>
      <c r="IQ3" s="6"/>
      <c r="IR3" s="6"/>
      <c r="IS3" s="6"/>
      <c r="IT3" s="6"/>
      <c r="IU3" s="6"/>
      <c r="IV3" s="6"/>
      <c r="IW3" s="6"/>
      <c r="IX3" s="6"/>
      <c r="IY3" s="6"/>
      <c r="IZ3" s="6"/>
      <c r="JA3" s="6"/>
      <c r="JB3" s="6"/>
      <c r="JC3" s="6"/>
      <c r="JD3" s="6"/>
      <c r="JE3" s="6"/>
      <c r="JF3" s="6"/>
      <c r="JG3" s="6"/>
      <c r="JH3" s="6"/>
      <c r="JI3" s="6"/>
      <c r="JJ3" s="6"/>
      <c r="JK3" s="6"/>
      <c r="JL3" s="6"/>
      <c r="JM3" s="6"/>
      <c r="JN3" s="6"/>
      <c r="JO3" s="6"/>
      <c r="JP3" s="6"/>
      <c r="JQ3" s="6"/>
      <c r="JR3" s="6"/>
      <c r="JS3" s="6"/>
      <c r="JT3" s="6"/>
      <c r="JU3" s="6"/>
      <c r="JV3" s="6"/>
      <c r="JW3" s="6"/>
      <c r="JX3" s="6"/>
      <c r="JY3" s="6"/>
      <c r="JZ3" s="6"/>
      <c r="KA3" s="6"/>
      <c r="KB3" s="6"/>
      <c r="KC3" s="6"/>
      <c r="KD3" s="6"/>
      <c r="KE3" s="6"/>
      <c r="KF3" s="6"/>
      <c r="KG3" s="6"/>
      <c r="KH3" s="6"/>
      <c r="KI3" s="6"/>
      <c r="KJ3" s="6"/>
      <c r="KK3" s="6"/>
      <c r="KL3" s="6"/>
      <c r="KM3" s="6"/>
      <c r="KN3" s="6"/>
      <c r="KO3" s="6"/>
      <c r="KP3" s="6"/>
      <c r="KQ3" s="6"/>
      <c r="KR3" s="6"/>
      <c r="KS3" s="6"/>
      <c r="KT3" s="6"/>
      <c r="KU3" s="6"/>
      <c r="KV3" s="6"/>
      <c r="KW3" s="6"/>
      <c r="KX3" s="6"/>
      <c r="KY3" s="6"/>
      <c r="KZ3" s="6"/>
      <c r="LA3" s="6"/>
      <c r="LB3" s="6"/>
      <c r="LC3" s="6"/>
      <c r="LD3" s="6"/>
      <c r="LE3" s="6"/>
      <c r="LF3" s="6"/>
      <c r="LG3" s="6"/>
      <c r="LH3" s="6"/>
      <c r="LI3" s="6"/>
      <c r="LJ3" s="6"/>
      <c r="LK3" s="6"/>
      <c r="LL3" s="6"/>
      <c r="LM3" s="6"/>
      <c r="LN3" s="6"/>
      <c r="LO3" s="6"/>
      <c r="LP3" s="6"/>
      <c r="LQ3" s="6"/>
      <c r="LR3" s="6"/>
      <c r="LS3" s="6"/>
      <c r="LT3" s="6"/>
      <c r="LU3" s="6"/>
      <c r="LV3" s="6"/>
      <c r="LW3" s="6"/>
      <c r="LX3" s="6"/>
      <c r="LY3" s="6"/>
      <c r="LZ3" s="6"/>
      <c r="MA3" s="6"/>
      <c r="MB3" s="6"/>
      <c r="MC3" s="6"/>
      <c r="MD3" s="6"/>
      <c r="ME3" s="6"/>
      <c r="MF3" s="6"/>
      <c r="MG3" s="6"/>
      <c r="MH3" s="6"/>
      <c r="MI3" s="6"/>
      <c r="MJ3" s="6"/>
      <c r="MK3" s="6"/>
      <c r="ML3" s="6"/>
      <c r="MM3" s="6"/>
      <c r="MN3" s="6"/>
      <c r="MO3" s="6"/>
      <c r="MP3" s="6"/>
      <c r="MQ3" s="6"/>
      <c r="MR3" s="6"/>
      <c r="MS3" s="6"/>
      <c r="MT3" s="6"/>
      <c r="MU3" s="6"/>
      <c r="MV3" s="6"/>
      <c r="MW3" s="6"/>
      <c r="MX3" s="6"/>
      <c r="MY3" s="6"/>
      <c r="MZ3" s="6"/>
      <c r="NA3" s="6"/>
      <c r="NB3" s="6"/>
      <c r="NC3" s="6"/>
      <c r="ND3" s="6"/>
      <c r="NE3" s="6"/>
      <c r="NF3" s="6"/>
      <c r="NG3" s="6"/>
      <c r="NH3" s="6"/>
      <c r="NI3" s="6"/>
      <c r="NJ3" s="6"/>
      <c r="NK3" s="6"/>
      <c r="NL3" s="6"/>
      <c r="NM3" s="6"/>
      <c r="NN3" s="6"/>
      <c r="NO3" s="6"/>
      <c r="NP3" s="6"/>
      <c r="NQ3" s="6"/>
      <c r="NR3" s="6"/>
      <c r="NS3" s="6"/>
      <c r="NT3" s="6"/>
      <c r="NU3" s="6"/>
      <c r="NV3" s="6"/>
      <c r="NW3" s="6"/>
      <c r="NX3" s="6"/>
      <c r="NY3" s="6"/>
      <c r="NZ3" s="6"/>
      <c r="OA3" s="6"/>
      <c r="OB3" s="6"/>
      <c r="OC3" s="6"/>
      <c r="OD3" s="6"/>
      <c r="OE3" s="6"/>
      <c r="OF3" s="6"/>
      <c r="OG3" s="6"/>
      <c r="OH3" s="6"/>
      <c r="OI3" s="6"/>
      <c r="OJ3" s="6"/>
      <c r="OK3" s="6"/>
      <c r="OL3" s="6"/>
      <c r="OM3" s="6"/>
      <c r="ON3" s="6"/>
      <c r="OO3" s="6"/>
      <c r="OP3" s="6"/>
      <c r="OQ3" s="6"/>
      <c r="OR3" s="6"/>
      <c r="OS3" s="6"/>
      <c r="OT3" s="6"/>
      <c r="OU3" s="6"/>
      <c r="OV3" s="6"/>
      <c r="OW3" s="6"/>
      <c r="OX3" s="6"/>
      <c r="OY3" s="6"/>
      <c r="OZ3" s="6"/>
      <c r="PA3" s="6"/>
      <c r="PB3" s="6"/>
      <c r="PC3" s="6"/>
      <c r="PD3" s="6"/>
      <c r="PE3" s="6"/>
      <c r="PF3" s="6"/>
      <c r="PG3" s="6"/>
      <c r="PH3" s="6"/>
      <c r="PI3" s="6"/>
      <c r="PJ3" s="6"/>
      <c r="PK3" s="6"/>
      <c r="PL3" s="6"/>
      <c r="PM3" s="6"/>
      <c r="PN3" s="6"/>
      <c r="PO3" s="6"/>
      <c r="PP3" s="6"/>
      <c r="PQ3" s="6"/>
      <c r="PR3" s="6"/>
      <c r="PS3" s="6"/>
      <c r="PT3" s="6"/>
      <c r="PU3" s="6"/>
      <c r="PV3" s="6"/>
      <c r="PW3" s="6"/>
      <c r="PX3" s="6"/>
      <c r="PY3" s="6"/>
      <c r="PZ3" s="6"/>
      <c r="QA3" s="6"/>
      <c r="QB3" s="6"/>
      <c r="QC3" s="6"/>
      <c r="QD3" s="6"/>
      <c r="QE3" s="6"/>
      <c r="QF3" s="6"/>
      <c r="QG3" s="6"/>
      <c r="QH3" s="6"/>
      <c r="QI3" s="6"/>
      <c r="QJ3" s="6"/>
      <c r="QK3" s="6"/>
      <c r="QL3" s="6"/>
      <c r="QM3" s="6"/>
      <c r="QN3" s="6"/>
      <c r="QO3" s="6"/>
      <c r="QP3" s="6"/>
      <c r="QQ3" s="6"/>
      <c r="QR3" s="6"/>
      <c r="QS3" s="6"/>
      <c r="QT3" s="6"/>
      <c r="QU3" s="6"/>
      <c r="QV3" s="6"/>
      <c r="QW3" s="6"/>
      <c r="QX3" s="6"/>
      <c r="QY3" s="6"/>
      <c r="QZ3" s="6"/>
      <c r="RA3" s="6"/>
      <c r="RB3" s="6"/>
      <c r="RC3" s="6"/>
      <c r="RD3" s="6"/>
      <c r="RE3" s="6"/>
      <c r="RF3" s="6"/>
      <c r="RG3" s="6"/>
      <c r="RH3" s="6"/>
      <c r="RI3" s="6"/>
      <c r="RJ3" s="6"/>
      <c r="RK3" s="6"/>
      <c r="RL3" s="6"/>
      <c r="RM3" s="6"/>
      <c r="RN3" s="6"/>
      <c r="RO3" s="6"/>
      <c r="RP3" s="6"/>
      <c r="RQ3" s="6"/>
      <c r="RR3" s="6"/>
      <c r="RS3" s="6"/>
      <c r="RT3" s="6"/>
      <c r="RU3" s="6"/>
      <c r="RV3" s="6"/>
      <c r="RW3" s="6"/>
      <c r="RX3" s="6"/>
      <c r="RY3" s="6"/>
      <c r="RZ3" s="6"/>
      <c r="SA3" s="6"/>
      <c r="SB3" s="6"/>
      <c r="SC3" s="6"/>
      <c r="SD3" s="6"/>
      <c r="SE3" s="6"/>
      <c r="SF3" s="6"/>
      <c r="SG3" s="6"/>
      <c r="SH3" s="6"/>
      <c r="SI3" s="6"/>
      <c r="SJ3" s="6"/>
    </row>
    <row r="4" spans="1:504" s="3" customFormat="1" ht="12" customHeight="1">
      <c r="B4" s="5" t="s">
        <v>225</v>
      </c>
      <c r="C4" s="3">
        <v>79.916961348820408</v>
      </c>
      <c r="D4" s="3">
        <v>54.022756859044613</v>
      </c>
      <c r="E4" s="3">
        <v>98.458742850185757</v>
      </c>
      <c r="F4" s="3">
        <v>95.605273408932888</v>
      </c>
      <c r="G4" s="3">
        <v>0.59198325150432285</v>
      </c>
      <c r="H4" s="3">
        <v>79.966609149849333</v>
      </c>
      <c r="I4" s="3">
        <v>12.350877652631837</v>
      </c>
      <c r="J4" s="3">
        <v>0.62717287825812384</v>
      </c>
      <c r="K4" s="3">
        <v>0.74398544791049992</v>
      </c>
      <c r="L4" s="3">
        <v>41.453956166148203</v>
      </c>
      <c r="M4" s="3">
        <v>61.917108439065331</v>
      </c>
      <c r="N4" s="3">
        <v>7.7734319922241495</v>
      </c>
      <c r="O4" s="3">
        <v>72.198019928486929</v>
      </c>
      <c r="P4" s="3">
        <v>0.95918491435425968</v>
      </c>
      <c r="Q4" s="3">
        <v>4.3850777836981329</v>
      </c>
      <c r="R4" s="3">
        <v>6.5970007949275216</v>
      </c>
      <c r="S4" s="3">
        <v>85.569622641967001</v>
      </c>
      <c r="T4" s="3">
        <v>57.487187486173511</v>
      </c>
      <c r="U4" s="3">
        <v>83.950991621676224</v>
      </c>
      <c r="V4" s="3">
        <v>91.600603526466216</v>
      </c>
      <c r="W4" s="3">
        <v>54.874761852031021</v>
      </c>
      <c r="X4" s="3">
        <v>1.5920660219738687</v>
      </c>
      <c r="Y4" s="3">
        <v>0.96722598483473021</v>
      </c>
      <c r="Z4" s="3">
        <v>1.6701152712161722</v>
      </c>
      <c r="AA4" s="3">
        <v>88.57884837954083</v>
      </c>
      <c r="AB4" s="3">
        <v>98.24607847175956</v>
      </c>
      <c r="AC4" s="3">
        <v>100</v>
      </c>
      <c r="AD4" s="3">
        <v>3.130497073176731</v>
      </c>
      <c r="AE4" s="3">
        <v>95.807391223607226</v>
      </c>
      <c r="AF4" s="3">
        <v>2.8759735191878741</v>
      </c>
      <c r="AG4" s="3">
        <v>79.088075441844254</v>
      </c>
      <c r="AH4" s="3">
        <v>1.6376690828739324</v>
      </c>
      <c r="AI4" s="3">
        <v>1.8539417526256716</v>
      </c>
      <c r="AJ4" s="3">
        <v>100</v>
      </c>
      <c r="AK4" s="3">
        <v>75.511162744118849</v>
      </c>
      <c r="AL4" s="3">
        <v>74.862782330895683</v>
      </c>
      <c r="AM4" s="3">
        <v>6.0958592612315812</v>
      </c>
      <c r="AN4" s="3">
        <v>4.4694679928593573</v>
      </c>
      <c r="AO4" s="3">
        <v>87.492574795912788</v>
      </c>
      <c r="AP4" s="3">
        <v>93.335316374653559</v>
      </c>
      <c r="AQ4" s="3">
        <v>100</v>
      </c>
      <c r="AR4" s="3">
        <v>100</v>
      </c>
      <c r="AS4" s="3">
        <v>87.184399279190643</v>
      </c>
      <c r="AT4" s="3">
        <v>72.422026499065183</v>
      </c>
      <c r="AU4" s="3">
        <v>3.0588436372650638</v>
      </c>
      <c r="AV4" s="3">
        <v>51.774662883089043</v>
      </c>
      <c r="AW4" s="3">
        <v>100</v>
      </c>
      <c r="AX4" s="3">
        <v>75.204196236391738</v>
      </c>
      <c r="AY4" s="3">
        <v>100</v>
      </c>
      <c r="AZ4" s="3">
        <v>51.709040000653658</v>
      </c>
      <c r="BA4" s="3">
        <v>6.1667684108201195</v>
      </c>
      <c r="BB4" s="3">
        <v>38.80610075199688</v>
      </c>
      <c r="BC4" s="3">
        <v>55.139616305571629</v>
      </c>
      <c r="BD4" s="3">
        <v>100</v>
      </c>
      <c r="BE4" s="3">
        <v>100</v>
      </c>
      <c r="BF4" s="3">
        <v>12.447645174265325</v>
      </c>
      <c r="BG4" s="3">
        <v>13.767208479046598</v>
      </c>
      <c r="BH4" s="3">
        <v>100</v>
      </c>
      <c r="BI4" s="3">
        <v>39.549597460660067</v>
      </c>
      <c r="BJ4" s="3">
        <v>7.703672129196188</v>
      </c>
      <c r="BK4" s="3">
        <v>3.9448584739261703</v>
      </c>
      <c r="BL4" s="3">
        <v>51.779743215487485</v>
      </c>
      <c r="BM4" s="3">
        <v>55.380854370287125</v>
      </c>
      <c r="BN4" s="3">
        <v>43.029086912442978</v>
      </c>
      <c r="BO4" s="3">
        <v>44.89006349167461</v>
      </c>
      <c r="BP4" s="3">
        <v>100</v>
      </c>
      <c r="BQ4" s="3">
        <v>0.77605789657933499</v>
      </c>
      <c r="BR4" s="3">
        <v>1.4314460727486786</v>
      </c>
      <c r="BS4" s="3">
        <v>0.60465617068015654</v>
      </c>
      <c r="BT4" s="3">
        <v>1.1879990824046494</v>
      </c>
      <c r="BU4" s="3">
        <v>17.311250151542382</v>
      </c>
      <c r="BV4" s="3">
        <v>86.332807127595913</v>
      </c>
      <c r="BW4" s="3">
        <v>81.02088536378379</v>
      </c>
      <c r="BX4" s="3">
        <v>0.85939599968935498</v>
      </c>
      <c r="BY4" s="3">
        <v>33.713731091724732</v>
      </c>
      <c r="BZ4" s="3">
        <v>77.954515766652236</v>
      </c>
      <c r="CA4" s="3">
        <v>41.506847566693189</v>
      </c>
      <c r="CB4" s="3">
        <v>91.993255610942384</v>
      </c>
      <c r="CC4" s="3">
        <v>2.0458312069507669</v>
      </c>
      <c r="CD4" s="3">
        <v>84.726809883958126</v>
      </c>
      <c r="CE4" s="3">
        <v>65.382879737176154</v>
      </c>
      <c r="CF4" s="3">
        <v>1.6087428658778755</v>
      </c>
      <c r="CG4" s="3">
        <v>0.68077047778878486</v>
      </c>
      <c r="CH4" s="3">
        <v>100</v>
      </c>
      <c r="CI4" s="3">
        <v>46.268553070538488</v>
      </c>
      <c r="CJ4" s="3">
        <v>7.683379614150839</v>
      </c>
      <c r="CK4" s="3">
        <v>67.368083542768971</v>
      </c>
      <c r="CL4" s="3">
        <v>51.266105218052317</v>
      </c>
      <c r="CM4" s="3">
        <v>76.367848962631072</v>
      </c>
      <c r="CN4" s="3">
        <v>59.694558735231382</v>
      </c>
      <c r="CO4" s="3">
        <v>75.600725655354083</v>
      </c>
      <c r="CP4" s="3">
        <v>76.68093353965503</v>
      </c>
      <c r="CQ4" s="3">
        <v>6.1575021069422977</v>
      </c>
      <c r="CR4" s="3">
        <v>79.222015366992281</v>
      </c>
      <c r="CS4" s="3">
        <v>1.1724308325195201</v>
      </c>
      <c r="CT4" s="3">
        <v>1.7248474949793635</v>
      </c>
      <c r="CU4" s="3">
        <v>34.055937607527056</v>
      </c>
      <c r="CV4" s="3">
        <v>100</v>
      </c>
      <c r="CW4" s="3">
        <v>84.71915060069847</v>
      </c>
      <c r="CX4" s="3">
        <v>70.127962954898649</v>
      </c>
      <c r="CY4" s="3">
        <v>47.968717329185779</v>
      </c>
      <c r="CZ4" s="3">
        <v>94.879417979518848</v>
      </c>
      <c r="DA4" s="3">
        <v>69.050915143373658</v>
      </c>
      <c r="DB4" s="3">
        <v>16.726847893081008</v>
      </c>
      <c r="DC4" s="3">
        <v>1.8073243385965938</v>
      </c>
      <c r="DD4" s="3">
        <v>10.418915147473875</v>
      </c>
      <c r="DE4" s="3">
        <v>0.89300120367366598</v>
      </c>
      <c r="DF4" s="3">
        <v>77.324192142028409</v>
      </c>
      <c r="DG4" s="3">
        <v>2.2790761601420653</v>
      </c>
      <c r="DH4" s="3">
        <v>81.669700668696166</v>
      </c>
      <c r="DI4" s="3">
        <v>100</v>
      </c>
      <c r="DJ4" s="3">
        <v>87.639490558373524</v>
      </c>
      <c r="DK4" s="3">
        <v>81.397933400981231</v>
      </c>
      <c r="DL4" s="3">
        <v>1.9434404586562533</v>
      </c>
      <c r="DM4" s="3">
        <v>100</v>
      </c>
      <c r="DN4" s="3">
        <v>36.090747871943691</v>
      </c>
      <c r="DO4" s="3">
        <v>57.669471062429281</v>
      </c>
      <c r="DP4" s="3">
        <v>27.729726271887507</v>
      </c>
      <c r="DQ4" s="3">
        <v>100</v>
      </c>
      <c r="DR4" s="3">
        <v>5.0061312598004566</v>
      </c>
      <c r="DS4" s="3">
        <v>12.378539244353442</v>
      </c>
      <c r="DT4" s="3">
        <v>100</v>
      </c>
      <c r="DU4" s="3">
        <v>92.461857293555383</v>
      </c>
      <c r="DV4" s="3">
        <v>100</v>
      </c>
      <c r="DW4" s="3">
        <v>8.5785100454163388</v>
      </c>
      <c r="DX4" s="3">
        <v>96.012095700438579</v>
      </c>
      <c r="DY4" s="3">
        <v>59.240953767248349</v>
      </c>
      <c r="DZ4" s="3">
        <v>11.28731621158758</v>
      </c>
      <c r="EA4" s="3">
        <v>83.726395123114997</v>
      </c>
      <c r="EB4" s="3">
        <v>63.035338637723953</v>
      </c>
      <c r="EC4" s="3">
        <v>14.244367399664648</v>
      </c>
      <c r="ED4" s="3">
        <v>38.148574744543112</v>
      </c>
      <c r="EE4" s="3">
        <v>1.1324785608537544</v>
      </c>
      <c r="EF4" s="3">
        <v>89.071815511964189</v>
      </c>
      <c r="EG4" s="3">
        <v>55.658786998229864</v>
      </c>
      <c r="EH4" s="3">
        <v>20.502249133697383</v>
      </c>
      <c r="EI4" s="3">
        <v>66.838383152065802</v>
      </c>
      <c r="EJ4" s="3">
        <v>75.72488482297905</v>
      </c>
      <c r="EK4" s="3">
        <v>93.97577152462631</v>
      </c>
      <c r="EL4" s="3">
        <v>88.224953560960074</v>
      </c>
      <c r="EM4" s="3">
        <v>64.211188711858867</v>
      </c>
      <c r="EN4" s="3">
        <v>100</v>
      </c>
      <c r="EO4" s="3">
        <v>100</v>
      </c>
      <c r="EP4" s="3">
        <v>95.818453116322104</v>
      </c>
      <c r="EQ4" s="3">
        <v>84.348972875145279</v>
      </c>
      <c r="ER4" s="3">
        <v>76.452404019043541</v>
      </c>
      <c r="ES4" s="3">
        <v>84.16386864623783</v>
      </c>
      <c r="ET4" s="3">
        <v>91.325405754178647</v>
      </c>
      <c r="EU4" s="3">
        <v>80.964808107954369</v>
      </c>
      <c r="EV4" s="3">
        <v>83.363768086969372</v>
      </c>
      <c r="EW4" s="3">
        <v>91.013254530819836</v>
      </c>
      <c r="EX4" s="3">
        <v>87.298434636415237</v>
      </c>
      <c r="EY4" s="3">
        <v>100</v>
      </c>
      <c r="EZ4" s="3">
        <v>0.83522024963720021</v>
      </c>
      <c r="FA4" s="3">
        <v>41.578633490280566</v>
      </c>
      <c r="FB4" s="3">
        <v>87.920732218681991</v>
      </c>
      <c r="FC4" s="3">
        <v>20.69874269968723</v>
      </c>
      <c r="FD4" s="3">
        <v>97.881811603524412</v>
      </c>
      <c r="FE4" s="3">
        <v>52.465004957825904</v>
      </c>
      <c r="FF4" s="3">
        <v>45.928342099113486</v>
      </c>
      <c r="FG4" s="3">
        <v>14.53776623785512</v>
      </c>
      <c r="FH4" s="3">
        <v>68.513721876533552</v>
      </c>
      <c r="FI4" s="3">
        <v>93.170800174955247</v>
      </c>
      <c r="FJ4" s="3">
        <v>67.128989311878968</v>
      </c>
      <c r="FK4" s="3">
        <v>58.441953446546627</v>
      </c>
      <c r="FL4" s="3">
        <v>74.61287061369535</v>
      </c>
      <c r="FM4" s="3">
        <v>54.959016792716199</v>
      </c>
      <c r="FN4" s="3">
        <v>4.0171746131542339</v>
      </c>
      <c r="FO4" s="3">
        <v>11.260211664602991</v>
      </c>
      <c r="FP4" s="3">
        <v>0.75039870265342146</v>
      </c>
      <c r="FQ4" s="3">
        <v>100</v>
      </c>
      <c r="FR4" s="3">
        <v>70.393651112190327</v>
      </c>
      <c r="FS4" s="3">
        <v>1.2985498098170516</v>
      </c>
      <c r="FT4" s="3">
        <v>0.86005559900154971</v>
      </c>
      <c r="FU4" s="3">
        <v>41.64627177729443</v>
      </c>
      <c r="FV4" s="3">
        <v>8.7242019842755045</v>
      </c>
      <c r="FW4" s="3">
        <v>66.98357049910166</v>
      </c>
      <c r="FX4" s="3">
        <v>0.9520515901483787</v>
      </c>
      <c r="FY4" s="3">
        <v>100</v>
      </c>
      <c r="FZ4" s="3">
        <v>1.1766873862922682</v>
      </c>
      <c r="GA4" s="3">
        <v>1.174645125360398</v>
      </c>
      <c r="GB4" s="3">
        <v>1.4547780081490234</v>
      </c>
      <c r="GC4" s="3">
        <v>1.0312165993807061</v>
      </c>
      <c r="GD4" s="3">
        <v>3.7343970053065254</v>
      </c>
      <c r="GE4" s="3">
        <v>50.740184715893747</v>
      </c>
      <c r="GF4" s="3">
        <v>37.296706154371982</v>
      </c>
      <c r="GG4" s="3">
        <v>81.915515448659292</v>
      </c>
      <c r="GH4" s="3">
        <v>99.454753494410795</v>
      </c>
      <c r="GI4" s="3">
        <v>82.219448530627872</v>
      </c>
      <c r="GJ4" s="3">
        <v>100</v>
      </c>
      <c r="GK4" s="3">
        <v>100</v>
      </c>
      <c r="GL4" s="3">
        <v>69.608004207270724</v>
      </c>
      <c r="GM4" s="3">
        <v>8.9635628921389152</v>
      </c>
      <c r="GN4" s="3">
        <v>84.154033079881827</v>
      </c>
      <c r="GO4" s="3">
        <v>75.007743194168938</v>
      </c>
      <c r="GP4" s="3">
        <v>57.032310890819886</v>
      </c>
      <c r="GQ4" s="3">
        <v>2.4778354259372115</v>
      </c>
      <c r="GR4" s="3">
        <v>2.3688101625990488</v>
      </c>
      <c r="GS4" s="3">
        <v>2.2340832471798731</v>
      </c>
      <c r="GT4" s="3">
        <v>0.98273242096811653</v>
      </c>
      <c r="GU4" s="3">
        <v>6.1881821233255234</v>
      </c>
      <c r="GV4" s="3">
        <v>100</v>
      </c>
    </row>
    <row r="5" spans="1:504" s="3" customFormat="1" ht="12.75">
      <c r="B5" s="5" t="s">
        <v>242</v>
      </c>
      <c r="C5" s="3">
        <v>58.041302515458248</v>
      </c>
      <c r="D5" s="3">
        <v>38.916196612169919</v>
      </c>
      <c r="E5" s="3">
        <v>100</v>
      </c>
      <c r="F5" s="3">
        <v>100</v>
      </c>
      <c r="G5" s="3">
        <v>0.45940832152191508</v>
      </c>
      <c r="H5" s="3">
        <v>63.441493658858306</v>
      </c>
      <c r="I5" s="3">
        <v>2.6743085592645848</v>
      </c>
      <c r="J5" s="3">
        <v>0.48513863802314511</v>
      </c>
      <c r="K5" s="3">
        <v>0.54006476390465208</v>
      </c>
      <c r="L5" s="3">
        <v>32.434456493946982</v>
      </c>
      <c r="M5" s="3">
        <v>54.445768926323375</v>
      </c>
      <c r="N5" s="3">
        <v>4.329286630346779</v>
      </c>
      <c r="O5" s="3">
        <v>95.168466585153709</v>
      </c>
      <c r="P5" s="3">
        <v>0.89806195246376386</v>
      </c>
      <c r="Q5" s="3">
        <v>1.9366356562980314</v>
      </c>
      <c r="R5" s="3">
        <v>37.04381371473918</v>
      </c>
      <c r="S5" s="3">
        <v>100</v>
      </c>
      <c r="T5" s="3">
        <v>41.503882779055765</v>
      </c>
      <c r="U5" s="3">
        <v>57.633541578759434</v>
      </c>
      <c r="V5" s="3">
        <v>97.972774556087515</v>
      </c>
      <c r="W5" s="3">
        <v>48.759767489750345</v>
      </c>
      <c r="X5" s="3">
        <v>1.2772820605810167</v>
      </c>
      <c r="Y5" s="3">
        <v>0.83369228394276951</v>
      </c>
      <c r="Z5" s="3">
        <v>1.4845084058297122</v>
      </c>
      <c r="AA5" s="3">
        <v>100</v>
      </c>
      <c r="AB5" s="3">
        <v>70.913004497422477</v>
      </c>
      <c r="AC5" s="3">
        <v>100</v>
      </c>
      <c r="AD5" s="3">
        <v>1.2941331686729143</v>
      </c>
      <c r="AE5" s="3">
        <v>63.55068957114991</v>
      </c>
      <c r="AF5" s="3">
        <v>2.4045954883774776</v>
      </c>
      <c r="AG5" s="3">
        <v>99.886942637175267</v>
      </c>
      <c r="AH5" s="3">
        <v>1.4903673501077292</v>
      </c>
      <c r="AI5" s="3">
        <v>1.5463367591605297</v>
      </c>
      <c r="AJ5" s="3">
        <v>100</v>
      </c>
      <c r="AK5" s="3">
        <v>100</v>
      </c>
      <c r="AL5" s="3">
        <v>93.667160190206459</v>
      </c>
      <c r="AM5" s="3">
        <v>5.2050523100259465</v>
      </c>
      <c r="AN5" s="3">
        <v>3.5563689004181263</v>
      </c>
      <c r="AO5" s="3">
        <v>86.912112235111266</v>
      </c>
      <c r="AP5" s="3">
        <v>81.905642245099301</v>
      </c>
      <c r="AQ5" s="3">
        <v>100</v>
      </c>
      <c r="AR5" s="3">
        <v>100</v>
      </c>
      <c r="AS5" s="3">
        <v>99.648124511231799</v>
      </c>
      <c r="AT5" s="3">
        <v>67.218416823483921</v>
      </c>
      <c r="AU5" s="3">
        <v>2.4311668700904656</v>
      </c>
      <c r="AV5" s="3">
        <v>71.985372590004403</v>
      </c>
      <c r="AW5" s="3">
        <v>100</v>
      </c>
      <c r="AX5" s="3">
        <v>100</v>
      </c>
      <c r="AY5" s="3">
        <v>99.934536593351851</v>
      </c>
      <c r="AZ5" s="3">
        <v>55.352935037017836</v>
      </c>
      <c r="BA5" s="3">
        <v>2.4675361743177877</v>
      </c>
      <c r="BB5" s="3">
        <v>24.455588947165175</v>
      </c>
      <c r="BC5" s="3">
        <v>99.729552958125907</v>
      </c>
      <c r="BD5" s="3">
        <v>97.744433794439516</v>
      </c>
      <c r="BE5" s="3">
        <v>100</v>
      </c>
      <c r="BF5" s="3">
        <v>17.836320352231716</v>
      </c>
      <c r="BG5" s="3">
        <v>21.456953870766611</v>
      </c>
      <c r="BH5" s="3">
        <v>100</v>
      </c>
      <c r="BI5" s="3">
        <v>20.878877692224833</v>
      </c>
      <c r="BJ5" s="3">
        <v>4.5545688511455404</v>
      </c>
      <c r="BK5" s="3">
        <v>3.5228273004591273</v>
      </c>
      <c r="BL5" s="3">
        <v>44.473964139316628</v>
      </c>
      <c r="BM5" s="3">
        <v>100</v>
      </c>
      <c r="BN5" s="3">
        <v>27.644868910274052</v>
      </c>
      <c r="BO5" s="3">
        <v>59.427314164288056</v>
      </c>
      <c r="BP5" s="3">
        <v>100</v>
      </c>
      <c r="BQ5" s="3">
        <v>0.691792113037759</v>
      </c>
      <c r="BR5" s="3">
        <v>0.8234387269685387</v>
      </c>
      <c r="BS5" s="3">
        <v>0.41435255786011627</v>
      </c>
      <c r="BT5" s="3">
        <v>0.61613094218038023</v>
      </c>
      <c r="BU5" s="3">
        <v>19.053342205271129</v>
      </c>
      <c r="BV5" s="3">
        <v>89.694388888813734</v>
      </c>
      <c r="BW5" s="3">
        <v>100</v>
      </c>
      <c r="BX5" s="3">
        <v>1.0142260465578889</v>
      </c>
      <c r="BY5" s="3">
        <v>100</v>
      </c>
      <c r="BZ5" s="3">
        <v>80.603958268076823</v>
      </c>
      <c r="CA5" s="3">
        <v>57.312442535231057</v>
      </c>
      <c r="CB5" s="3">
        <v>81.640718798521618</v>
      </c>
      <c r="CC5" s="3">
        <v>1.5050979149201604</v>
      </c>
      <c r="CD5" s="3">
        <v>94.233620039268644</v>
      </c>
      <c r="CE5" s="3">
        <v>59.012089616616706</v>
      </c>
      <c r="CF5" s="3">
        <v>1.0096761943941848</v>
      </c>
      <c r="CG5" s="3">
        <v>0.55504501046155785</v>
      </c>
      <c r="CH5" s="3">
        <v>73.537469762066422</v>
      </c>
      <c r="CI5" s="3">
        <v>43.473166325314814</v>
      </c>
      <c r="CJ5" s="3">
        <v>9.2016797554735401</v>
      </c>
      <c r="CK5" s="3">
        <v>79.122735028320506</v>
      </c>
      <c r="CL5" s="3">
        <v>56.915423699430036</v>
      </c>
      <c r="CM5" s="3">
        <v>70.054001752091366</v>
      </c>
      <c r="CN5" s="3">
        <v>71.84725132448753</v>
      </c>
      <c r="CO5" s="3">
        <v>100</v>
      </c>
      <c r="CP5" s="3">
        <v>61.872705084802007</v>
      </c>
      <c r="CQ5" s="3">
        <v>4.9141524996362751</v>
      </c>
      <c r="CR5" s="3">
        <v>88.400924483504838</v>
      </c>
      <c r="CS5" s="3">
        <v>0.67042171390096417</v>
      </c>
      <c r="CT5" s="3">
        <v>1.0070106178939044</v>
      </c>
      <c r="CU5" s="3">
        <v>28.316701110293632</v>
      </c>
      <c r="CV5" s="3">
        <v>85.199672330517529</v>
      </c>
      <c r="CW5" s="3">
        <v>73.750255057161723</v>
      </c>
      <c r="CX5" s="3">
        <v>58.370804521695618</v>
      </c>
      <c r="CY5" s="3">
        <v>41.277566829167768</v>
      </c>
      <c r="CZ5" s="3">
        <v>97.222284744097692</v>
      </c>
      <c r="DA5" s="3">
        <v>81.842310098040713</v>
      </c>
      <c r="DB5" s="3">
        <v>12.397957650826843</v>
      </c>
      <c r="DC5" s="3">
        <v>0.96472784911882947</v>
      </c>
      <c r="DD5" s="3">
        <v>5.2870368502171132</v>
      </c>
      <c r="DE5" s="3">
        <v>0.68254078561944775</v>
      </c>
      <c r="DF5" s="3">
        <v>100</v>
      </c>
      <c r="DG5" s="3">
        <v>2.4703712590584264</v>
      </c>
      <c r="DH5" s="3">
        <v>100</v>
      </c>
      <c r="DI5" s="3">
        <v>100</v>
      </c>
      <c r="DJ5" s="3">
        <v>100</v>
      </c>
      <c r="DK5" s="3">
        <v>100</v>
      </c>
      <c r="DL5" s="3">
        <v>1.7303219228426268</v>
      </c>
      <c r="DM5" s="3">
        <v>100</v>
      </c>
      <c r="DN5" s="3">
        <v>18.116927256464393</v>
      </c>
      <c r="DO5" s="3">
        <v>48.023167759458872</v>
      </c>
      <c r="DP5" s="3">
        <v>31.916637842986276</v>
      </c>
      <c r="DQ5" s="3">
        <v>100</v>
      </c>
      <c r="DR5" s="3">
        <v>6.9364740102307074</v>
      </c>
      <c r="DS5" s="3">
        <v>6.4977376014760395</v>
      </c>
      <c r="DT5" s="3">
        <v>100</v>
      </c>
      <c r="DU5" s="3">
        <v>83.97266635904694</v>
      </c>
      <c r="DV5" s="3">
        <v>100</v>
      </c>
      <c r="DW5" s="3">
        <v>6.4500238869426063</v>
      </c>
      <c r="DX5" s="3">
        <v>83.393070170292901</v>
      </c>
      <c r="DY5" s="3">
        <v>72.815277739122536</v>
      </c>
      <c r="DZ5" s="3">
        <v>5.3768144631520238</v>
      </c>
      <c r="EA5" s="3">
        <v>100</v>
      </c>
      <c r="EB5" s="3">
        <v>100</v>
      </c>
      <c r="EC5" s="3">
        <v>11.509405711373473</v>
      </c>
      <c r="ED5" s="3">
        <v>33.67204243976559</v>
      </c>
      <c r="EE5" s="3">
        <v>0.95384642399624719</v>
      </c>
      <c r="EF5" s="3">
        <v>84.775471716739247</v>
      </c>
      <c r="EG5" s="3">
        <v>51.626044853801766</v>
      </c>
      <c r="EH5" s="3">
        <v>18.358015446131255</v>
      </c>
      <c r="EI5" s="3">
        <v>86.401440196795036</v>
      </c>
      <c r="EJ5" s="3">
        <v>100</v>
      </c>
      <c r="EK5" s="3">
        <v>100</v>
      </c>
      <c r="EL5" s="3">
        <v>100</v>
      </c>
      <c r="EM5" s="3">
        <v>83.367356214286303</v>
      </c>
      <c r="EN5" s="3">
        <v>100</v>
      </c>
      <c r="EO5" s="3">
        <v>100</v>
      </c>
      <c r="EP5" s="3">
        <v>91.713417969901528</v>
      </c>
      <c r="EQ5" s="3">
        <v>96.705439613993832</v>
      </c>
      <c r="ER5" s="3">
        <v>88.599501455498341</v>
      </c>
      <c r="ES5" s="3">
        <v>92.658596451748792</v>
      </c>
      <c r="ET5" s="3">
        <v>96.476840407335004</v>
      </c>
      <c r="EU5" s="3">
        <v>86.105928063537831</v>
      </c>
      <c r="EV5" s="3">
        <v>100</v>
      </c>
      <c r="EW5" s="3">
        <v>100</v>
      </c>
      <c r="EX5" s="3">
        <v>65.908780383020172</v>
      </c>
      <c r="EY5" s="3">
        <v>100</v>
      </c>
      <c r="EZ5" s="3">
        <v>0.74331627521350407</v>
      </c>
      <c r="FA5" s="3">
        <v>46.555490336894565</v>
      </c>
      <c r="FB5" s="3">
        <v>100</v>
      </c>
      <c r="FC5" s="3">
        <v>14.652573014817147</v>
      </c>
      <c r="FD5" s="3">
        <v>80.755646198986682</v>
      </c>
      <c r="FE5" s="3">
        <v>55.2053324109351</v>
      </c>
      <c r="FF5" s="3">
        <v>45.562335792406444</v>
      </c>
      <c r="FG5" s="3">
        <v>14.283147468705799</v>
      </c>
      <c r="FH5" s="3">
        <v>58.186528891409623</v>
      </c>
      <c r="FI5" s="3">
        <v>100</v>
      </c>
      <c r="FJ5" s="3">
        <v>95.327224582804703</v>
      </c>
      <c r="FK5" s="3">
        <v>51.540170360529252</v>
      </c>
      <c r="FL5" s="3">
        <v>98.038261695029064</v>
      </c>
      <c r="FM5" s="3">
        <v>29.652178859357029</v>
      </c>
      <c r="FN5" s="3">
        <v>2.5297487146342772</v>
      </c>
      <c r="FO5" s="3">
        <v>9.8720099096877441</v>
      </c>
      <c r="FP5" s="3">
        <v>0.74706538525008837</v>
      </c>
      <c r="FQ5" s="3">
        <v>98.184132596394818</v>
      </c>
      <c r="FR5" s="3">
        <v>80.321110721672738</v>
      </c>
      <c r="FS5" s="3">
        <v>0.99972224507410901</v>
      </c>
      <c r="FT5" s="3">
        <v>1.1747654804962346</v>
      </c>
      <c r="FU5" s="3">
        <v>74.440931945525733</v>
      </c>
      <c r="FV5" s="3">
        <v>18.992739139361021</v>
      </c>
      <c r="FW5" s="3">
        <v>92.428471584035421</v>
      </c>
      <c r="FX5" s="3">
        <v>0.89755425283219648</v>
      </c>
      <c r="FY5" s="3">
        <v>100</v>
      </c>
      <c r="FZ5" s="3">
        <v>1.1571030837588929</v>
      </c>
      <c r="GA5" s="3">
        <v>1.0987309830887004</v>
      </c>
      <c r="GB5" s="3">
        <v>1.4248926303350204</v>
      </c>
      <c r="GC5" s="3">
        <v>1.0621488684078746</v>
      </c>
      <c r="GD5" s="3">
        <v>2.5959204445742832</v>
      </c>
      <c r="GE5" s="3">
        <v>36.600950759486295</v>
      </c>
      <c r="GF5" s="3">
        <v>29.729500182948261</v>
      </c>
      <c r="GG5" s="3">
        <v>68.106807191163767</v>
      </c>
      <c r="GH5" s="3">
        <v>100</v>
      </c>
      <c r="GI5" s="3">
        <v>70.108393162660889</v>
      </c>
      <c r="GJ5" s="3">
        <v>100</v>
      </c>
      <c r="GK5" s="3">
        <v>100</v>
      </c>
      <c r="GL5" s="3">
        <v>88.60088762023679</v>
      </c>
      <c r="GM5" s="3">
        <v>8.8679738376489254</v>
      </c>
      <c r="GN5" s="3">
        <v>67.337766634429215</v>
      </c>
      <c r="GO5" s="3">
        <v>75.764343956034622</v>
      </c>
      <c r="GP5" s="3">
        <v>56.25656660985743</v>
      </c>
      <c r="GQ5" s="3">
        <v>2.1725899172113174</v>
      </c>
      <c r="GR5" s="3">
        <v>1.9884729070881941</v>
      </c>
      <c r="GS5" s="3">
        <v>1.8897625685997819</v>
      </c>
      <c r="GT5" s="3">
        <v>0.83078416214170514</v>
      </c>
      <c r="GU5" s="3">
        <v>4.2693704690510321</v>
      </c>
      <c r="GV5" s="3">
        <v>100</v>
      </c>
    </row>
    <row r="6" spans="1:504" s="3" customFormat="1" ht="12.75">
      <c r="B6" s="5" t="s">
        <v>206</v>
      </c>
      <c r="C6" s="3">
        <v>79.111915773484384</v>
      </c>
      <c r="D6" s="3">
        <v>77.519050284426314</v>
      </c>
      <c r="E6" s="3">
        <v>100</v>
      </c>
      <c r="F6" s="3">
        <v>53.693251350446666</v>
      </c>
      <c r="G6" s="3">
        <v>74.949111053109164</v>
      </c>
      <c r="H6" s="3">
        <v>49.977340680049601</v>
      </c>
      <c r="I6" s="3">
        <v>70.343643344540752</v>
      </c>
      <c r="J6" s="3">
        <v>13.528404423095703</v>
      </c>
      <c r="K6" s="3">
        <v>26.519229892482571</v>
      </c>
      <c r="L6" s="3">
        <v>83.036771370373316</v>
      </c>
      <c r="M6" s="3">
        <v>100</v>
      </c>
      <c r="N6" s="3">
        <v>80.344212874838703</v>
      </c>
      <c r="O6" s="3">
        <v>100</v>
      </c>
      <c r="P6" s="3">
        <v>61.393093553813202</v>
      </c>
      <c r="Q6" s="3">
        <v>60.886497317268621</v>
      </c>
      <c r="R6" s="3">
        <v>91.09958835501449</v>
      </c>
      <c r="S6" s="3">
        <v>100</v>
      </c>
      <c r="T6" s="3">
        <v>40.474994222923783</v>
      </c>
      <c r="U6" s="3">
        <v>66.26900190724696</v>
      </c>
      <c r="V6" s="3">
        <v>100</v>
      </c>
      <c r="W6" s="3">
        <v>100</v>
      </c>
      <c r="X6" s="3">
        <v>54.246593147654337</v>
      </c>
      <c r="Y6" s="3">
        <v>15.624218901873885</v>
      </c>
      <c r="Z6" s="3">
        <v>35.211958847860863</v>
      </c>
      <c r="AA6" s="3">
        <v>100</v>
      </c>
      <c r="AB6" s="3">
        <v>78.586283992107411</v>
      </c>
      <c r="AC6" s="3">
        <v>100</v>
      </c>
      <c r="AD6" s="3">
        <v>10.960828583860803</v>
      </c>
      <c r="AE6" s="3">
        <v>100</v>
      </c>
      <c r="AF6" s="3">
        <v>2.5008143891861256</v>
      </c>
      <c r="AG6" s="3">
        <v>96.957976582450883</v>
      </c>
      <c r="AH6" s="3">
        <v>44.330506466821483</v>
      </c>
      <c r="AI6" s="3">
        <v>100</v>
      </c>
      <c r="AJ6" s="3">
        <v>100</v>
      </c>
      <c r="AK6" s="3">
        <v>100</v>
      </c>
      <c r="AL6" s="3">
        <v>93.419408455157111</v>
      </c>
      <c r="AM6" s="3">
        <v>49.485746748976275</v>
      </c>
      <c r="AN6" s="3">
        <v>59.647954156603404</v>
      </c>
      <c r="AO6" s="3">
        <v>100</v>
      </c>
      <c r="AP6" s="3">
        <v>99.962446264303324</v>
      </c>
      <c r="AQ6" s="3">
        <v>100</v>
      </c>
      <c r="AR6" s="3">
        <v>100</v>
      </c>
      <c r="AS6" s="3">
        <v>98.037488128595157</v>
      </c>
      <c r="AT6" s="3">
        <v>77.960191749664546</v>
      </c>
      <c r="AU6" s="3">
        <v>45.717729061115776</v>
      </c>
      <c r="AV6" s="3">
        <v>54.159199362512197</v>
      </c>
      <c r="AW6" s="3">
        <v>100</v>
      </c>
      <c r="AX6" s="3">
        <v>100</v>
      </c>
      <c r="AY6" s="3">
        <v>100</v>
      </c>
      <c r="AZ6" s="3">
        <v>53.242019356710394</v>
      </c>
      <c r="BA6" s="3">
        <v>51.070114946125571</v>
      </c>
      <c r="BB6" s="3">
        <v>100</v>
      </c>
      <c r="BC6" s="3">
        <v>100</v>
      </c>
      <c r="BD6" s="3">
        <v>100</v>
      </c>
      <c r="BE6" s="3">
        <v>100</v>
      </c>
      <c r="BF6" s="3">
        <v>52.456925668024368</v>
      </c>
      <c r="BG6" s="3">
        <v>51.156446161614042</v>
      </c>
      <c r="BH6" s="3">
        <v>100</v>
      </c>
      <c r="BI6" s="3">
        <v>50.673098770298338</v>
      </c>
      <c r="BJ6" s="3">
        <v>66.914079897416713</v>
      </c>
      <c r="BK6" s="3">
        <v>54.631823340426877</v>
      </c>
      <c r="BL6" s="3">
        <v>59.064419212763354</v>
      </c>
      <c r="BM6" s="3">
        <v>64.104588299167148</v>
      </c>
      <c r="BN6" s="3">
        <v>93.17979955853761</v>
      </c>
      <c r="BO6" s="3">
        <v>82.426829950543976</v>
      </c>
      <c r="BP6" s="3">
        <v>100</v>
      </c>
      <c r="BQ6" s="3">
        <v>30.62423472582875</v>
      </c>
      <c r="BR6" s="3">
        <v>60.500090998949673</v>
      </c>
      <c r="BS6" s="3">
        <v>49.776142427828262</v>
      </c>
      <c r="BT6" s="3">
        <v>36.223990350660152</v>
      </c>
      <c r="BU6" s="3">
        <v>62.354155116770315</v>
      </c>
      <c r="BV6" s="3">
        <v>65.998457224159523</v>
      </c>
      <c r="BW6" s="3">
        <v>80.677214436753957</v>
      </c>
      <c r="BX6" s="3">
        <v>58.918265397636588</v>
      </c>
      <c r="BY6" s="3">
        <v>74.684626134893179</v>
      </c>
      <c r="BZ6" s="3">
        <v>76.440535041555194</v>
      </c>
      <c r="CA6" s="3">
        <v>90.168171404987874</v>
      </c>
      <c r="CB6" s="3">
        <v>100</v>
      </c>
      <c r="CC6" s="3">
        <v>40.440834755837948</v>
      </c>
      <c r="CD6" s="3">
        <v>62.111515256840093</v>
      </c>
      <c r="CE6" s="3">
        <v>94.354780592245675</v>
      </c>
      <c r="CF6" s="3">
        <v>46.956004110059006</v>
      </c>
      <c r="CG6" s="3">
        <v>26.373979046687847</v>
      </c>
      <c r="CH6" s="3">
        <v>80.631733500794667</v>
      </c>
      <c r="CI6" s="3">
        <v>68.934683935579585</v>
      </c>
      <c r="CJ6" s="3">
        <v>72.504469343795847</v>
      </c>
      <c r="CK6" s="3">
        <v>99.9382394397268</v>
      </c>
      <c r="CL6" s="3">
        <v>55.10004143405682</v>
      </c>
      <c r="CM6" s="3">
        <v>97.081750891114808</v>
      </c>
      <c r="CN6" s="3">
        <v>90.856682971093761</v>
      </c>
      <c r="CO6" s="3">
        <v>100</v>
      </c>
      <c r="CP6" s="3">
        <v>100</v>
      </c>
      <c r="CQ6" s="3">
        <v>61.719887445847114</v>
      </c>
      <c r="CR6" s="3">
        <v>90.623532470023662</v>
      </c>
      <c r="CS6" s="3">
        <v>51.616143517241326</v>
      </c>
      <c r="CT6" s="3">
        <v>75.39864691692172</v>
      </c>
      <c r="CU6" s="3">
        <v>93.72545645007466</v>
      </c>
      <c r="CV6" s="3">
        <v>100</v>
      </c>
      <c r="CW6" s="3">
        <v>100</v>
      </c>
      <c r="CX6" s="3">
        <v>100</v>
      </c>
      <c r="CY6" s="3">
        <v>97.406783993716516</v>
      </c>
      <c r="CZ6" s="3">
        <v>98.893921171369414</v>
      </c>
      <c r="DA6" s="3">
        <v>66.1824062974935</v>
      </c>
      <c r="DB6" s="3">
        <v>40.317446623022271</v>
      </c>
      <c r="DC6" s="3">
        <v>35.29268965442801</v>
      </c>
      <c r="DD6" s="3">
        <v>48.408747706045276</v>
      </c>
      <c r="DE6" s="3">
        <v>30.283906540554302</v>
      </c>
      <c r="DF6" s="3">
        <v>100</v>
      </c>
      <c r="DG6" s="3">
        <v>26.637256610209356</v>
      </c>
      <c r="DH6" s="3">
        <v>98.297654841992767</v>
      </c>
      <c r="DI6" s="3">
        <v>100</v>
      </c>
      <c r="DJ6" s="3">
        <v>100</v>
      </c>
      <c r="DK6" s="3">
        <v>95.939180487345311</v>
      </c>
      <c r="DL6" s="3">
        <v>21.86961847445972</v>
      </c>
      <c r="DM6" s="3">
        <v>100</v>
      </c>
      <c r="DN6" s="3">
        <v>97.544581270826853</v>
      </c>
      <c r="DO6" s="3">
        <v>99.77647331733975</v>
      </c>
      <c r="DP6" s="3">
        <v>50.587941045801969</v>
      </c>
      <c r="DQ6" s="3">
        <v>100</v>
      </c>
      <c r="DR6" s="3">
        <v>81.308847126557453</v>
      </c>
      <c r="DS6" s="3">
        <v>84.926249802975775</v>
      </c>
      <c r="DT6" s="3">
        <v>100</v>
      </c>
      <c r="DU6" s="3">
        <v>98.145197409444165</v>
      </c>
      <c r="DV6" s="3">
        <v>100</v>
      </c>
      <c r="DW6" s="3">
        <v>63.217676470277645</v>
      </c>
      <c r="DX6" s="3">
        <v>100</v>
      </c>
      <c r="DY6" s="3">
        <v>100</v>
      </c>
      <c r="DZ6" s="3">
        <v>80.013159677139782</v>
      </c>
      <c r="EA6" s="3">
        <v>100</v>
      </c>
      <c r="EB6" s="3">
        <v>99.01048772634779</v>
      </c>
      <c r="EC6" s="3">
        <v>96.846493974199348</v>
      </c>
      <c r="ED6" s="3">
        <v>94.368176204015953</v>
      </c>
      <c r="EE6" s="3">
        <v>2.0139015065802433</v>
      </c>
      <c r="EF6" s="3">
        <v>78.726100299569794</v>
      </c>
      <c r="EG6" s="3">
        <v>83.301844561892835</v>
      </c>
      <c r="EH6" s="3">
        <v>86.657420069389175</v>
      </c>
      <c r="EI6" s="3">
        <v>76.167213967306623</v>
      </c>
      <c r="EJ6" s="3">
        <v>100</v>
      </c>
      <c r="EK6" s="3">
        <v>81.711534597943029</v>
      </c>
      <c r="EL6" s="3">
        <v>100</v>
      </c>
      <c r="EM6" s="3">
        <v>100</v>
      </c>
      <c r="EN6" s="3">
        <v>100</v>
      </c>
      <c r="EO6" s="3">
        <v>100</v>
      </c>
      <c r="EP6" s="3">
        <v>85.541253884414402</v>
      </c>
      <c r="EQ6" s="3">
        <v>89.281811149112826</v>
      </c>
      <c r="ER6" s="3">
        <v>83.542041600795784</v>
      </c>
      <c r="ES6" s="3">
        <v>49.128809289610643</v>
      </c>
      <c r="ET6" s="3">
        <v>48.835719239294122</v>
      </c>
      <c r="EU6" s="3">
        <v>46.316467558214455</v>
      </c>
      <c r="EV6" s="3">
        <v>47.534095488304089</v>
      </c>
      <c r="EW6" s="3">
        <v>67.765351491612947</v>
      </c>
      <c r="EX6" s="3">
        <v>70.681825899150368</v>
      </c>
      <c r="EY6" s="3">
        <v>100</v>
      </c>
      <c r="EZ6" s="3">
        <v>61.365173704701903</v>
      </c>
      <c r="FA6" s="3">
        <v>52.225065638946134</v>
      </c>
      <c r="FB6" s="3">
        <v>81.932860808990284</v>
      </c>
      <c r="FC6" s="3">
        <v>78.441978866577344</v>
      </c>
      <c r="FD6" s="3">
        <v>52.749563735947447</v>
      </c>
      <c r="FE6" s="3">
        <v>98.396580613337491</v>
      </c>
      <c r="FF6" s="3">
        <v>49.901005117322384</v>
      </c>
      <c r="FG6" s="3">
        <v>83.701474794882756</v>
      </c>
      <c r="FH6" s="3">
        <v>49.820273000757993</v>
      </c>
      <c r="FI6" s="3">
        <v>37.533973471130224</v>
      </c>
      <c r="FJ6" s="3">
        <v>100</v>
      </c>
      <c r="FK6" s="3">
        <v>50.743710281557668</v>
      </c>
      <c r="FL6" s="3">
        <v>64.093092912601278</v>
      </c>
      <c r="FM6" s="3">
        <v>54.077440229699988</v>
      </c>
      <c r="FN6" s="3">
        <v>100</v>
      </c>
      <c r="FO6" s="3">
        <v>74.431306034468079</v>
      </c>
      <c r="FP6" s="3">
        <v>43.776302243700158</v>
      </c>
      <c r="FQ6" s="3">
        <v>66.909815520749362</v>
      </c>
      <c r="FR6" s="3">
        <v>98.767356431098136</v>
      </c>
      <c r="FS6" s="3">
        <v>34.371185019323462</v>
      </c>
      <c r="FT6" s="3">
        <v>24.036375315973277</v>
      </c>
      <c r="FU6" s="3">
        <v>50.57583041511694</v>
      </c>
      <c r="FV6" s="3">
        <v>51.480194666520077</v>
      </c>
      <c r="FW6" s="3">
        <v>100</v>
      </c>
      <c r="FX6" s="3">
        <v>63.829001442430055</v>
      </c>
      <c r="FY6" s="3">
        <v>96.850796934418781</v>
      </c>
      <c r="FZ6" s="3">
        <v>28.764694030251398</v>
      </c>
      <c r="GA6" s="3">
        <v>28.478034658378242</v>
      </c>
      <c r="GB6" s="3">
        <v>52.684361984211705</v>
      </c>
      <c r="GC6" s="3">
        <v>45.879092441369501</v>
      </c>
      <c r="GD6" s="3">
        <v>56.9834688195524</v>
      </c>
      <c r="GE6" s="3">
        <v>100</v>
      </c>
      <c r="GF6" s="3">
        <v>100</v>
      </c>
      <c r="GG6" s="3">
        <v>97.062899850728712</v>
      </c>
      <c r="GH6" s="3">
        <v>100</v>
      </c>
      <c r="GI6" s="3">
        <v>100</v>
      </c>
      <c r="GJ6" s="3">
        <v>100</v>
      </c>
      <c r="GK6" s="3">
        <v>100</v>
      </c>
      <c r="GL6" s="3">
        <v>31.05767937766996</v>
      </c>
      <c r="GM6" s="3">
        <v>37.86542886267064</v>
      </c>
      <c r="GN6" s="3">
        <v>92.439487009912625</v>
      </c>
      <c r="GO6" s="3">
        <v>90.453797714881389</v>
      </c>
      <c r="GP6" s="3">
        <v>68.124735094547631</v>
      </c>
      <c r="GQ6" s="3">
        <v>24.209374568074878</v>
      </c>
      <c r="GR6" s="3">
        <v>78.871056777744457</v>
      </c>
      <c r="GS6" s="3">
        <v>26.685078894266937</v>
      </c>
      <c r="GT6" s="3">
        <v>25.538020483249081</v>
      </c>
      <c r="GU6" s="3">
        <v>25.699591841023079</v>
      </c>
      <c r="GV6" s="3">
        <v>58.499554654923791</v>
      </c>
    </row>
    <row r="7" spans="1:504" s="3" customFormat="1" ht="12.75">
      <c r="B7" s="5" t="s">
        <v>205</v>
      </c>
      <c r="C7" s="3">
        <v>96.098851389160998</v>
      </c>
      <c r="D7" s="3">
        <v>99.907792042255153</v>
      </c>
      <c r="E7" s="3">
        <v>100</v>
      </c>
      <c r="F7" s="3">
        <v>88.585207047260781</v>
      </c>
      <c r="G7" s="3">
        <v>75.80936900803691</v>
      </c>
      <c r="H7" s="3">
        <v>84.335622662812824</v>
      </c>
      <c r="I7" s="3">
        <v>97.36299208382782</v>
      </c>
      <c r="J7" s="3">
        <v>4.7657329107595423</v>
      </c>
      <c r="K7" s="3">
        <v>4.7014308510095457</v>
      </c>
      <c r="L7" s="3">
        <v>99.96652303623155</v>
      </c>
      <c r="M7" s="3">
        <v>100</v>
      </c>
      <c r="N7" s="3">
        <v>53.645027339785884</v>
      </c>
      <c r="O7" s="3">
        <v>100</v>
      </c>
      <c r="P7" s="3">
        <v>41.010567065909257</v>
      </c>
      <c r="Q7" s="3">
        <v>70.509356265884833</v>
      </c>
      <c r="R7" s="3">
        <v>45.133921427382589</v>
      </c>
      <c r="S7" s="3">
        <v>100</v>
      </c>
      <c r="T7" s="3">
        <v>49.988230909771708</v>
      </c>
      <c r="U7" s="3">
        <v>100</v>
      </c>
      <c r="V7" s="3">
        <v>100</v>
      </c>
      <c r="W7" s="3">
        <v>100</v>
      </c>
      <c r="X7" s="3">
        <v>19.366627870507156</v>
      </c>
      <c r="Y7" s="3">
        <v>6.4964282292485613</v>
      </c>
      <c r="Z7" s="3">
        <v>2.9731025087051637</v>
      </c>
      <c r="AA7" s="3">
        <v>100</v>
      </c>
      <c r="AB7" s="3">
        <v>87.740607175657985</v>
      </c>
      <c r="AC7" s="3">
        <v>100</v>
      </c>
      <c r="AD7" s="3">
        <v>14.763073147979428</v>
      </c>
      <c r="AE7" s="3">
        <v>100</v>
      </c>
      <c r="AF7" s="3">
        <v>3.2766570755867628</v>
      </c>
      <c r="AG7" s="3">
        <v>100</v>
      </c>
      <c r="AH7" s="3">
        <v>5.0674370989405659</v>
      </c>
      <c r="AI7" s="3">
        <v>42.595456579341885</v>
      </c>
      <c r="AJ7" s="3">
        <v>100</v>
      </c>
      <c r="AK7" s="3">
        <v>97.232790242863061</v>
      </c>
      <c r="AL7" s="3">
        <v>90.620369041907907</v>
      </c>
      <c r="AM7" s="3">
        <v>100</v>
      </c>
      <c r="AN7" s="3">
        <v>45.045478198954662</v>
      </c>
      <c r="AO7" s="3">
        <v>100</v>
      </c>
      <c r="AP7" s="3">
        <v>100</v>
      </c>
      <c r="AQ7" s="3">
        <v>100</v>
      </c>
      <c r="AR7" s="3">
        <v>100</v>
      </c>
      <c r="AS7" s="3">
        <v>100</v>
      </c>
      <c r="AT7" s="3">
        <v>100</v>
      </c>
      <c r="AU7" s="3">
        <v>18.636615793044257</v>
      </c>
      <c r="AV7" s="3">
        <v>21.8298536542639</v>
      </c>
      <c r="AW7" s="3">
        <v>100</v>
      </c>
      <c r="AX7" s="3">
        <v>100</v>
      </c>
      <c r="AY7" s="3">
        <v>100</v>
      </c>
      <c r="AZ7" s="3">
        <v>51.717092172378685</v>
      </c>
      <c r="BA7" s="3">
        <v>61.386715657239144</v>
      </c>
      <c r="BB7" s="3">
        <v>100</v>
      </c>
      <c r="BC7" s="3">
        <v>75.288068527116792</v>
      </c>
      <c r="BD7" s="3">
        <v>100</v>
      </c>
      <c r="BE7" s="3">
        <v>100</v>
      </c>
      <c r="BF7" s="3">
        <v>14.632290953759629</v>
      </c>
      <c r="BG7" s="3">
        <v>14.488367455238361</v>
      </c>
      <c r="BH7" s="3">
        <v>100</v>
      </c>
      <c r="BI7" s="3">
        <v>56.797013553257472</v>
      </c>
      <c r="BJ7" s="3">
        <v>36.180340780504082</v>
      </c>
      <c r="BK7" s="3">
        <v>54.159923581405081</v>
      </c>
      <c r="BL7" s="3">
        <v>62.222094400019728</v>
      </c>
      <c r="BM7" s="3">
        <v>100</v>
      </c>
      <c r="BN7" s="3">
        <v>98.286589488780606</v>
      </c>
      <c r="BO7" s="3">
        <v>100</v>
      </c>
      <c r="BP7" s="3">
        <v>100</v>
      </c>
      <c r="BQ7" s="3">
        <v>5.6012824964895476</v>
      </c>
      <c r="BR7" s="3">
        <v>23.925474946617072</v>
      </c>
      <c r="BS7" s="3">
        <v>34.592605761396825</v>
      </c>
      <c r="BT7" s="3">
        <v>13.796330618221432</v>
      </c>
      <c r="BU7" s="3">
        <v>52.037461607863413</v>
      </c>
      <c r="BV7" s="3">
        <v>94.421337002705926</v>
      </c>
      <c r="BW7" s="3">
        <v>77.015569435404302</v>
      </c>
      <c r="BX7" s="3">
        <v>47.75041520066565</v>
      </c>
      <c r="BY7" s="3">
        <v>85.051221026731781</v>
      </c>
      <c r="BZ7" s="3">
        <v>80.861639868972503</v>
      </c>
      <c r="CA7" s="3">
        <v>100</v>
      </c>
      <c r="CB7" s="3">
        <v>87.063819040238315</v>
      </c>
      <c r="CC7" s="3">
        <v>48.0650839295064</v>
      </c>
      <c r="CD7" s="3">
        <v>84.061308447782324</v>
      </c>
      <c r="CE7" s="3">
        <v>100</v>
      </c>
      <c r="CF7" s="3">
        <v>20.049920551555616</v>
      </c>
      <c r="CG7" s="3">
        <v>13.180426131506357</v>
      </c>
      <c r="CH7" s="3">
        <v>97.979820644457973</v>
      </c>
      <c r="CI7" s="3">
        <v>100</v>
      </c>
      <c r="CJ7" s="3">
        <v>100</v>
      </c>
      <c r="CK7" s="3">
        <v>95.638072400448181</v>
      </c>
      <c r="CL7" s="3">
        <v>85.842268324168828</v>
      </c>
      <c r="CM7" s="3">
        <v>100</v>
      </c>
      <c r="CN7" s="3">
        <v>100</v>
      </c>
      <c r="CO7" s="3">
        <v>100</v>
      </c>
      <c r="CP7" s="3">
        <v>72.020323047563522</v>
      </c>
      <c r="CQ7" s="3">
        <v>88.757630507442485</v>
      </c>
      <c r="CR7" s="3">
        <v>73.575268357044564</v>
      </c>
      <c r="CS7" s="3">
        <v>28.950030457895803</v>
      </c>
      <c r="CT7" s="3">
        <v>81.312735783156242</v>
      </c>
      <c r="CU7" s="3">
        <v>100</v>
      </c>
      <c r="CV7" s="3">
        <v>100</v>
      </c>
      <c r="CW7" s="3">
        <v>100</v>
      </c>
      <c r="CX7" s="3">
        <v>100</v>
      </c>
      <c r="CY7" s="3">
        <v>87.009617370866749</v>
      </c>
      <c r="CZ7" s="3">
        <v>100</v>
      </c>
      <c r="DA7" s="3">
        <v>67.757579827231723</v>
      </c>
      <c r="DB7" s="3">
        <v>50.480206921647756</v>
      </c>
      <c r="DC7" s="3">
        <v>12.845243439205277</v>
      </c>
      <c r="DD7" s="3">
        <v>74.243970749245022</v>
      </c>
      <c r="DE7" s="3">
        <v>2.0312255630873892</v>
      </c>
      <c r="DF7" s="3">
        <v>95.932314043556744</v>
      </c>
      <c r="DG7" s="3">
        <v>16.01079328230842</v>
      </c>
      <c r="DH7" s="3">
        <v>100</v>
      </c>
      <c r="DI7" s="3">
        <v>100</v>
      </c>
      <c r="DJ7" s="3">
        <v>100</v>
      </c>
      <c r="DK7" s="3">
        <v>100</v>
      </c>
      <c r="DL7" s="3">
        <v>22.961859987452659</v>
      </c>
      <c r="DM7" s="3">
        <v>100</v>
      </c>
      <c r="DN7" s="3">
        <v>100</v>
      </c>
      <c r="DO7" s="3">
        <v>98.028905313696242</v>
      </c>
      <c r="DP7" s="3">
        <v>53.868004397770306</v>
      </c>
      <c r="DQ7" s="3">
        <v>100</v>
      </c>
      <c r="DR7" s="3">
        <v>59.220253955671382</v>
      </c>
      <c r="DS7" s="3">
        <v>100</v>
      </c>
      <c r="DT7" s="3">
        <v>100</v>
      </c>
      <c r="DU7" s="3">
        <v>100</v>
      </c>
      <c r="DV7" s="3">
        <v>100</v>
      </c>
      <c r="DW7" s="3">
        <v>55.567119922038486</v>
      </c>
      <c r="DX7" s="3">
        <v>100</v>
      </c>
      <c r="DY7" s="3">
        <v>100</v>
      </c>
      <c r="DZ7" s="3">
        <v>65.219510757491989</v>
      </c>
      <c r="EA7" s="3">
        <v>95.482554164403894</v>
      </c>
      <c r="EB7" s="3">
        <v>100</v>
      </c>
      <c r="EC7" s="3">
        <v>76.39803438213454</v>
      </c>
      <c r="ED7" s="3">
        <v>70.22253293241431</v>
      </c>
      <c r="EE7" s="3">
        <v>2.0960220069298829</v>
      </c>
      <c r="EF7" s="3">
        <v>93.653982218002824</v>
      </c>
      <c r="EG7" s="3">
        <v>58.410857239723839</v>
      </c>
      <c r="EH7" s="3">
        <v>89.980156839745376</v>
      </c>
      <c r="EI7" s="3">
        <v>80.732740414455293</v>
      </c>
      <c r="EJ7" s="3">
        <v>100</v>
      </c>
      <c r="EK7" s="3">
        <v>100</v>
      </c>
      <c r="EL7" s="3">
        <v>100</v>
      </c>
      <c r="EM7" s="3">
        <v>78.677262561649172</v>
      </c>
      <c r="EN7" s="3">
        <v>100</v>
      </c>
      <c r="EO7" s="3">
        <v>99.477823223931281</v>
      </c>
      <c r="EP7" s="3">
        <v>100</v>
      </c>
      <c r="EQ7" s="3">
        <v>100</v>
      </c>
      <c r="ER7" s="3">
        <v>100</v>
      </c>
      <c r="ES7" s="3">
        <v>100</v>
      </c>
      <c r="ET7" s="3">
        <v>100</v>
      </c>
      <c r="EU7" s="3">
        <v>98.219985097031923</v>
      </c>
      <c r="EV7" s="3">
        <v>100</v>
      </c>
      <c r="EW7" s="3">
        <v>100</v>
      </c>
      <c r="EX7" s="3">
        <v>93.874162515779204</v>
      </c>
      <c r="EY7" s="3">
        <v>100</v>
      </c>
      <c r="EZ7" s="3">
        <v>27.733133643523761</v>
      </c>
      <c r="FA7" s="3">
        <v>39.211446845369935</v>
      </c>
      <c r="FB7" s="3">
        <v>50.753708692829228</v>
      </c>
      <c r="FC7" s="3">
        <v>70.822476962907558</v>
      </c>
      <c r="FD7" s="3">
        <v>85.195354684237174</v>
      </c>
      <c r="FE7" s="3">
        <v>91.178496582671045</v>
      </c>
      <c r="FF7" s="3">
        <v>72.731417728624052</v>
      </c>
      <c r="FG7" s="3">
        <v>96.322350139810524</v>
      </c>
      <c r="FH7" s="3">
        <v>61.323696906170674</v>
      </c>
      <c r="FI7" s="3">
        <v>74.146958678302312</v>
      </c>
      <c r="FJ7" s="3">
        <v>100</v>
      </c>
      <c r="FK7" s="3">
        <v>98.472814605425526</v>
      </c>
      <c r="FL7" s="3">
        <v>82.695552897568433</v>
      </c>
      <c r="FM7" s="3">
        <v>93.56406824511609</v>
      </c>
      <c r="FN7" s="3">
        <v>100</v>
      </c>
      <c r="FO7" s="3">
        <v>30.451025884680128</v>
      </c>
      <c r="FP7" s="3">
        <v>59.458972795563284</v>
      </c>
      <c r="FQ7" s="3">
        <v>95.158227021959078</v>
      </c>
      <c r="FR7" s="3">
        <v>100</v>
      </c>
      <c r="FS7" s="3">
        <v>13.415732025017894</v>
      </c>
      <c r="FT7" s="3">
        <v>80.444210052764191</v>
      </c>
      <c r="FU7" s="3">
        <v>56.445950783657601</v>
      </c>
      <c r="FV7" s="3">
        <v>40.280100540149228</v>
      </c>
      <c r="FW7" s="3">
        <v>100</v>
      </c>
      <c r="FX7" s="3">
        <v>21.643351183396238</v>
      </c>
      <c r="FY7" s="3">
        <v>88.955915448543905</v>
      </c>
      <c r="FZ7" s="3">
        <v>26.668986434215327</v>
      </c>
      <c r="GA7" s="3">
        <v>12.438467623777166</v>
      </c>
      <c r="GB7" s="3">
        <v>1.8827943073942148</v>
      </c>
      <c r="GC7" s="3">
        <v>2.6295201984894661</v>
      </c>
      <c r="GD7" s="3">
        <v>45.121985463523458</v>
      </c>
      <c r="GE7" s="3">
        <v>15.578166713652548</v>
      </c>
      <c r="GF7" s="3">
        <v>13.927634270742089</v>
      </c>
      <c r="GG7" s="3">
        <v>100</v>
      </c>
      <c r="GH7" s="3">
        <v>100</v>
      </c>
      <c r="GI7" s="3">
        <v>100</v>
      </c>
      <c r="GJ7" s="3">
        <v>25.703310251650503</v>
      </c>
      <c r="GK7" s="3">
        <v>24.785310836040303</v>
      </c>
      <c r="GL7" s="3">
        <v>19.821617351204956</v>
      </c>
      <c r="GM7" s="3">
        <v>33.620047835456305</v>
      </c>
      <c r="GN7" s="3">
        <v>100</v>
      </c>
      <c r="GO7" s="3">
        <v>65.825032110950389</v>
      </c>
      <c r="GP7" s="3">
        <v>79.164448977201801</v>
      </c>
      <c r="GQ7" s="3">
        <v>7.5938291058831542</v>
      </c>
      <c r="GR7" s="3">
        <v>2.6260760673747097</v>
      </c>
      <c r="GS7" s="3">
        <v>8.0932518666780453</v>
      </c>
      <c r="GT7" s="3">
        <v>11.946629661485108</v>
      </c>
      <c r="GU7" s="3">
        <v>41.962736206364156</v>
      </c>
      <c r="GV7" s="3">
        <v>93.814453555055209</v>
      </c>
    </row>
    <row r="8" spans="1:504" s="3" customFormat="1" ht="12.75">
      <c r="B8" s="5" t="s">
        <v>239</v>
      </c>
      <c r="C8" s="3">
        <v>58.429026863036107</v>
      </c>
      <c r="D8" s="3">
        <v>22.445903547459444</v>
      </c>
      <c r="E8" s="3">
        <v>100</v>
      </c>
      <c r="F8" s="3">
        <v>83.248930741921072</v>
      </c>
      <c r="G8" s="3">
        <v>22.587294552541685</v>
      </c>
      <c r="H8" s="3">
        <v>57.885674715756622</v>
      </c>
      <c r="I8" s="3">
        <v>85.251536738128095</v>
      </c>
      <c r="J8" s="3">
        <v>0.3466563401064553</v>
      </c>
      <c r="K8" s="3">
        <v>0.31132245888490789</v>
      </c>
      <c r="L8" s="3">
        <v>63.665261881723907</v>
      </c>
      <c r="M8" s="3">
        <v>82.640262054843376</v>
      </c>
      <c r="N8" s="3">
        <v>27.707288686244297</v>
      </c>
      <c r="O8" s="3">
        <v>93.302723328428641</v>
      </c>
      <c r="P8" s="3">
        <v>0.50138751947046267</v>
      </c>
      <c r="Q8" s="3">
        <v>0.7381813344846212</v>
      </c>
      <c r="R8" s="3">
        <v>6.958829807306528</v>
      </c>
      <c r="S8" s="3">
        <v>56.424123550547101</v>
      </c>
      <c r="T8" s="3">
        <v>52.516281442258062</v>
      </c>
      <c r="U8" s="3">
        <v>78.368780168967305</v>
      </c>
      <c r="V8" s="3">
        <v>69.891386936349704</v>
      </c>
      <c r="W8" s="3">
        <v>81.405017340838143</v>
      </c>
      <c r="X8" s="3">
        <v>1.2128951728235209</v>
      </c>
      <c r="Y8" s="3">
        <v>0.74776140829550353</v>
      </c>
      <c r="Z8" s="3">
        <v>0.82444891867164316</v>
      </c>
      <c r="AA8" s="3">
        <v>97.077704204915435</v>
      </c>
      <c r="AB8" s="3">
        <v>91.834916715045225</v>
      </c>
      <c r="AC8" s="3">
        <v>100</v>
      </c>
      <c r="AD8" s="3">
        <v>0.5667471294864499</v>
      </c>
      <c r="AE8" s="3">
        <v>89.524674896978041</v>
      </c>
      <c r="AF8" s="3">
        <v>1.6235453074445991</v>
      </c>
      <c r="AG8" s="3">
        <v>85.698831626538691</v>
      </c>
      <c r="AH8" s="3">
        <v>0.96090348450860585</v>
      </c>
      <c r="AI8" s="3">
        <v>27.894349042428814</v>
      </c>
      <c r="AJ8" s="3">
        <v>100</v>
      </c>
      <c r="AK8" s="3">
        <v>100</v>
      </c>
      <c r="AL8" s="3">
        <v>59.411183230540345</v>
      </c>
      <c r="AM8" s="3">
        <v>100</v>
      </c>
      <c r="AN8" s="3">
        <v>1.4060001645213749</v>
      </c>
      <c r="AO8" s="3">
        <v>81.317741242054225</v>
      </c>
      <c r="AP8" s="3">
        <v>76.087921866145592</v>
      </c>
      <c r="AQ8" s="3">
        <v>100</v>
      </c>
      <c r="AR8" s="3">
        <v>100</v>
      </c>
      <c r="AS8" s="3">
        <v>87.234759400293456</v>
      </c>
      <c r="AT8" s="3">
        <v>59.881234845273795</v>
      </c>
      <c r="AU8" s="3">
        <v>1.0918457863989897</v>
      </c>
      <c r="AV8" s="3">
        <v>46.848756587113513</v>
      </c>
      <c r="AW8" s="3">
        <v>100</v>
      </c>
      <c r="AX8" s="3">
        <v>100</v>
      </c>
      <c r="AY8" s="3">
        <v>92.999649442000901</v>
      </c>
      <c r="AZ8" s="3">
        <v>85.711819329214123</v>
      </c>
      <c r="BA8" s="3">
        <v>2.4450681153529445</v>
      </c>
      <c r="BB8" s="3">
        <v>21.452736050306889</v>
      </c>
      <c r="BC8" s="3">
        <v>86.156650405924168</v>
      </c>
      <c r="BD8" s="3">
        <v>99.723619623262977</v>
      </c>
      <c r="BE8" s="3">
        <v>100</v>
      </c>
      <c r="BF8" s="3">
        <v>7.4393196570675588</v>
      </c>
      <c r="BG8" s="3">
        <v>18.693162385113556</v>
      </c>
      <c r="BH8" s="3">
        <v>100</v>
      </c>
      <c r="BI8" s="3">
        <v>73.118595124240869</v>
      </c>
      <c r="BJ8" s="3">
        <v>17.866053691834587</v>
      </c>
      <c r="BK8" s="3">
        <v>5.4168623890119294</v>
      </c>
      <c r="BL8" s="3">
        <v>72.839327711335443</v>
      </c>
      <c r="BM8" s="3">
        <v>100</v>
      </c>
      <c r="BN8" s="3">
        <v>20.775380788598632</v>
      </c>
      <c r="BO8" s="3">
        <v>96.471919084562387</v>
      </c>
      <c r="BP8" s="3">
        <v>100</v>
      </c>
      <c r="BQ8" s="3">
        <v>0.4729125481365512</v>
      </c>
      <c r="BR8" s="3">
        <v>0.65561538186472634</v>
      </c>
      <c r="BS8" s="3">
        <v>0.34305556362408052</v>
      </c>
      <c r="BT8" s="3">
        <v>0.28346229861144639</v>
      </c>
      <c r="BU8" s="3">
        <v>42.062742087476138</v>
      </c>
      <c r="BV8" s="3">
        <v>95.883046738809057</v>
      </c>
      <c r="BW8" s="3">
        <v>100</v>
      </c>
      <c r="BX8" s="3">
        <v>1.1443534600523946</v>
      </c>
      <c r="BY8" s="3">
        <v>100</v>
      </c>
      <c r="BZ8" s="3">
        <v>100</v>
      </c>
      <c r="CA8" s="3">
        <v>99.357080250143369</v>
      </c>
      <c r="CB8" s="3">
        <v>100</v>
      </c>
      <c r="CC8" s="3">
        <v>0.7892191553363056</v>
      </c>
      <c r="CD8" s="3">
        <v>49.921269620651032</v>
      </c>
      <c r="CE8" s="3">
        <v>36.575281246826492</v>
      </c>
      <c r="CF8" s="3">
        <v>0.58802299720753481</v>
      </c>
      <c r="CG8" s="3">
        <v>0.4587309601786938</v>
      </c>
      <c r="CH8" s="3">
        <v>42.941896580531981</v>
      </c>
      <c r="CI8" s="3">
        <v>69.164810045322938</v>
      </c>
      <c r="CJ8" s="3">
        <v>40.808453042203283</v>
      </c>
      <c r="CK8" s="3">
        <v>100</v>
      </c>
      <c r="CL8" s="3">
        <v>32.140271296891036</v>
      </c>
      <c r="CM8" s="3">
        <v>55.620411787645992</v>
      </c>
      <c r="CN8" s="3">
        <v>100</v>
      </c>
      <c r="CO8" s="3">
        <v>66.361105021770314</v>
      </c>
      <c r="CP8" s="3">
        <v>100</v>
      </c>
      <c r="CQ8" s="3">
        <v>6.1670171218157073</v>
      </c>
      <c r="CR8" s="3">
        <v>100</v>
      </c>
      <c r="CS8" s="3">
        <v>0.77420775718403256</v>
      </c>
      <c r="CT8" s="3">
        <v>9.1656591127246418</v>
      </c>
      <c r="CU8" s="3">
        <v>14.308299638490778</v>
      </c>
      <c r="CV8" s="3">
        <v>100</v>
      </c>
      <c r="CW8" s="3">
        <v>100</v>
      </c>
      <c r="CX8" s="3">
        <v>93.453453192855093</v>
      </c>
      <c r="CY8" s="3">
        <v>60.996510632810335</v>
      </c>
      <c r="CZ8" s="3">
        <v>98.772941926141442</v>
      </c>
      <c r="DA8" s="3">
        <v>99.682050741615967</v>
      </c>
      <c r="DB8" s="3">
        <v>13.438107049435931</v>
      </c>
      <c r="DC8" s="3">
        <v>0.71793590464519774</v>
      </c>
      <c r="DD8" s="3">
        <v>6.3830021747791053</v>
      </c>
      <c r="DE8" s="3">
        <v>0.73351468973531586</v>
      </c>
      <c r="DF8" s="3">
        <v>99.087741109177912</v>
      </c>
      <c r="DG8" s="3">
        <v>6.1529204110638984</v>
      </c>
      <c r="DH8" s="3">
        <v>60.578316776045952</v>
      </c>
      <c r="DI8" s="3">
        <v>100</v>
      </c>
      <c r="DJ8" s="3">
        <v>100</v>
      </c>
      <c r="DK8" s="3">
        <v>59.684890515509124</v>
      </c>
      <c r="DL8" s="3">
        <v>1.3212752514166095</v>
      </c>
      <c r="DM8" s="3">
        <v>73.319251746226655</v>
      </c>
      <c r="DN8" s="3">
        <v>19.765227804243125</v>
      </c>
      <c r="DO8" s="3">
        <v>81.248781063880017</v>
      </c>
      <c r="DP8" s="3">
        <v>37.928789675170904</v>
      </c>
      <c r="DQ8" s="3">
        <v>100</v>
      </c>
      <c r="DR8" s="3">
        <v>12.643970019723298</v>
      </c>
      <c r="DS8" s="3">
        <v>49.762392223233604</v>
      </c>
      <c r="DT8" s="3">
        <v>100</v>
      </c>
      <c r="DU8" s="3">
        <v>55.734815938963642</v>
      </c>
      <c r="DV8" s="3">
        <v>77.854196548875976</v>
      </c>
      <c r="DW8" s="3">
        <v>13.102267270434266</v>
      </c>
      <c r="DX8" s="3">
        <v>88.742460721006466</v>
      </c>
      <c r="DY8" s="3">
        <v>100</v>
      </c>
      <c r="DZ8" s="3">
        <v>2.2866460307480834</v>
      </c>
      <c r="EA8" s="3">
        <v>82.539048087606062</v>
      </c>
      <c r="EB8" s="3">
        <v>61.607786469071314</v>
      </c>
      <c r="EC8" s="3">
        <v>33.806508352670136</v>
      </c>
      <c r="ED8" s="3">
        <v>100</v>
      </c>
      <c r="EE8" s="3">
        <v>1.1606308622994801</v>
      </c>
      <c r="EF8" s="3">
        <v>100</v>
      </c>
      <c r="EG8" s="3">
        <v>100</v>
      </c>
      <c r="EH8" s="3">
        <v>42.238124573875261</v>
      </c>
      <c r="EI8" s="3">
        <v>100</v>
      </c>
      <c r="EJ8" s="3">
        <v>67.348463496287138</v>
      </c>
      <c r="EK8" s="3">
        <v>100</v>
      </c>
      <c r="EL8" s="3">
        <v>100</v>
      </c>
      <c r="EM8" s="3">
        <v>91.93845313966618</v>
      </c>
      <c r="EN8" s="3">
        <v>100</v>
      </c>
      <c r="EO8" s="3">
        <v>99.991757621831795</v>
      </c>
      <c r="EP8" s="3">
        <v>100</v>
      </c>
      <c r="EQ8" s="3">
        <v>98.782821472038648</v>
      </c>
      <c r="ER8" s="3">
        <v>100</v>
      </c>
      <c r="ES8" s="3">
        <v>100</v>
      </c>
      <c r="ET8" s="3">
        <v>71.995229728624935</v>
      </c>
      <c r="EU8" s="3">
        <v>100</v>
      </c>
      <c r="EV8" s="3">
        <v>100</v>
      </c>
      <c r="EW8" s="3">
        <v>100</v>
      </c>
      <c r="EX8" s="3">
        <v>90.857761711924226</v>
      </c>
      <c r="EY8" s="3">
        <v>100</v>
      </c>
      <c r="EZ8" s="3">
        <v>0.83357660595992777</v>
      </c>
      <c r="FA8" s="3">
        <v>28.709570520389573</v>
      </c>
      <c r="FB8" s="3">
        <v>77.748265005915258</v>
      </c>
      <c r="FC8" s="3">
        <v>100</v>
      </c>
      <c r="FD8" s="3">
        <v>99.518614081059127</v>
      </c>
      <c r="FE8" s="3">
        <v>100</v>
      </c>
      <c r="FF8" s="3">
        <v>84.720783617178682</v>
      </c>
      <c r="FG8" s="3">
        <v>11.719451976772607</v>
      </c>
      <c r="FH8" s="3">
        <v>100</v>
      </c>
      <c r="FI8" s="3">
        <v>95.114328441407139</v>
      </c>
      <c r="FJ8" s="3">
        <v>100</v>
      </c>
      <c r="FK8" s="3">
        <v>61.617681664675715</v>
      </c>
      <c r="FL8" s="3">
        <v>92.334242124157612</v>
      </c>
      <c r="FM8" s="3">
        <v>89.178180091556527</v>
      </c>
      <c r="FN8" s="3">
        <v>12.808914817074601</v>
      </c>
      <c r="FO8" s="3">
        <v>1.7288360673235785</v>
      </c>
      <c r="FP8" s="3">
        <v>70.802148072624092</v>
      </c>
      <c r="FQ8" s="3">
        <v>100</v>
      </c>
      <c r="FR8" s="3">
        <v>100</v>
      </c>
      <c r="FS8" s="3">
        <v>1.3128851173986964</v>
      </c>
      <c r="FT8" s="3">
        <v>13.381840052816145</v>
      </c>
      <c r="FU8" s="3">
        <v>60.989633528433785</v>
      </c>
      <c r="FV8" s="3">
        <v>3.1446772880751377</v>
      </c>
      <c r="FW8" s="3">
        <v>89.412843974774873</v>
      </c>
      <c r="FX8" s="3">
        <v>1.0221827686930207</v>
      </c>
      <c r="FY8" s="3">
        <v>100</v>
      </c>
      <c r="FZ8" s="3">
        <v>1.0714302196495202</v>
      </c>
      <c r="GA8" s="3">
        <v>1.0262522344238392</v>
      </c>
      <c r="GB8" s="3">
        <v>1.1931423926738609</v>
      </c>
      <c r="GC8" s="3">
        <v>0.84138124893901522</v>
      </c>
      <c r="GD8" s="3">
        <v>5.1312261041755081</v>
      </c>
      <c r="GE8" s="3">
        <v>80.389948879907649</v>
      </c>
      <c r="GF8" s="3">
        <v>73.761176259005168</v>
      </c>
      <c r="GG8" s="3">
        <v>93.271178120236385</v>
      </c>
      <c r="GH8" s="3">
        <v>62.626618901753886</v>
      </c>
      <c r="GI8" s="3">
        <v>99.082252513621967</v>
      </c>
      <c r="GJ8" s="3">
        <v>99.366816947815323</v>
      </c>
      <c r="GK8" s="3">
        <v>100</v>
      </c>
      <c r="GL8" s="3">
        <v>47.991863512319554</v>
      </c>
      <c r="GM8" s="3">
        <v>40.471489477963956</v>
      </c>
      <c r="GN8" s="3">
        <v>75.925839724879509</v>
      </c>
      <c r="GO8" s="3">
        <v>86.547689459737569</v>
      </c>
      <c r="GP8" s="3">
        <v>80.419673257412228</v>
      </c>
      <c r="GQ8" s="3">
        <v>1.6861700007966691</v>
      </c>
      <c r="GR8" s="3">
        <v>1.6249437481995774</v>
      </c>
      <c r="GS8" s="3">
        <v>1.7312894866028095</v>
      </c>
      <c r="GT8" s="3">
        <v>4.1583553610578177</v>
      </c>
      <c r="GU8" s="3">
        <v>8.8767618789307736</v>
      </c>
      <c r="GV8" s="3">
        <v>95.117293690323066</v>
      </c>
    </row>
    <row r="9" spans="1:504" s="3" customFormat="1" ht="12.75">
      <c r="B9" s="5" t="s">
        <v>240</v>
      </c>
      <c r="C9" s="3">
        <v>38.329553394827826</v>
      </c>
      <c r="D9" s="3">
        <v>31.430520133008493</v>
      </c>
      <c r="E9" s="3">
        <v>97.49960361221423</v>
      </c>
      <c r="F9" s="3">
        <v>100</v>
      </c>
      <c r="G9" s="3">
        <v>10.339698354046423</v>
      </c>
      <c r="H9" s="3">
        <v>100</v>
      </c>
      <c r="I9" s="3">
        <v>73.722781017716372</v>
      </c>
      <c r="J9" s="3">
        <v>0.48711391819427163</v>
      </c>
      <c r="K9" s="3">
        <v>0.34511990251575186</v>
      </c>
      <c r="L9" s="3">
        <v>91.472998120043059</v>
      </c>
      <c r="M9" s="3">
        <v>100</v>
      </c>
      <c r="N9" s="3">
        <v>13.032977698672976</v>
      </c>
      <c r="O9" s="3">
        <v>100</v>
      </c>
      <c r="P9" s="3">
        <v>2.8593279091366135</v>
      </c>
      <c r="Q9" s="3">
        <v>7.2394432029510813</v>
      </c>
      <c r="R9" s="3">
        <v>38.095434634143558</v>
      </c>
      <c r="S9" s="3">
        <v>7.0752463178386922</v>
      </c>
      <c r="T9" s="3">
        <v>64.051998666382588</v>
      </c>
      <c r="U9" s="3">
        <v>98.427913075483517</v>
      </c>
      <c r="V9" s="3">
        <v>98.545137083936311</v>
      </c>
      <c r="W9" s="3">
        <v>98.385131631949321</v>
      </c>
      <c r="X9" s="3">
        <v>2.2037241785435651</v>
      </c>
      <c r="Y9" s="3">
        <v>0.68313366123230213</v>
      </c>
      <c r="Z9" s="3">
        <v>0.7761897537543514</v>
      </c>
      <c r="AA9" s="3">
        <v>95.448453901275656</v>
      </c>
      <c r="AB9" s="3">
        <v>100</v>
      </c>
      <c r="AC9" s="3">
        <v>64.42720528101836</v>
      </c>
      <c r="AD9" s="3">
        <v>4.594824565714668</v>
      </c>
      <c r="AE9" s="3">
        <v>100</v>
      </c>
      <c r="AF9" s="3">
        <v>1.5645921394808768</v>
      </c>
      <c r="AG9" s="3">
        <v>100</v>
      </c>
      <c r="AH9" s="3">
        <v>0.90627393480908591</v>
      </c>
      <c r="AI9" s="3">
        <v>4.0007296123542266</v>
      </c>
      <c r="AJ9" s="3">
        <v>100</v>
      </c>
      <c r="AK9" s="3">
        <v>100</v>
      </c>
      <c r="AL9" s="3">
        <v>90.651616375996127</v>
      </c>
      <c r="AM9" s="3">
        <v>71.337457616237543</v>
      </c>
      <c r="AN9" s="3">
        <v>7.7948839352614598</v>
      </c>
      <c r="AO9" s="3">
        <v>100</v>
      </c>
      <c r="AP9" s="3">
        <v>100</v>
      </c>
      <c r="AQ9" s="3">
        <v>100</v>
      </c>
      <c r="AR9" s="3">
        <v>100</v>
      </c>
      <c r="AS9" s="3">
        <v>100</v>
      </c>
      <c r="AT9" s="3">
        <v>100</v>
      </c>
      <c r="AU9" s="3">
        <v>1.5848695340241601</v>
      </c>
      <c r="AV9" s="3">
        <v>100</v>
      </c>
      <c r="AW9" s="3">
        <v>78.788876836910219</v>
      </c>
      <c r="AX9" s="3">
        <v>100</v>
      </c>
      <c r="AY9" s="3">
        <v>100</v>
      </c>
      <c r="AZ9" s="3">
        <v>87.565775883520899</v>
      </c>
      <c r="BA9" s="3">
        <v>1.2483980385175844</v>
      </c>
      <c r="BB9" s="3">
        <v>16.924101499687104</v>
      </c>
      <c r="BC9" s="3">
        <v>100</v>
      </c>
      <c r="BD9" s="3">
        <v>88.113976263693402</v>
      </c>
      <c r="BE9" s="3">
        <v>100</v>
      </c>
      <c r="BF9" s="3">
        <v>9.1086986157786161</v>
      </c>
      <c r="BG9" s="3">
        <v>15.477600392264449</v>
      </c>
      <c r="BH9" s="3">
        <v>100</v>
      </c>
      <c r="BI9" s="3">
        <v>3.0113942158824671</v>
      </c>
      <c r="BJ9" s="3">
        <v>100</v>
      </c>
      <c r="BK9" s="3">
        <v>35.618413392047785</v>
      </c>
      <c r="BL9" s="3">
        <v>100</v>
      </c>
      <c r="BM9" s="3">
        <v>100</v>
      </c>
      <c r="BN9" s="3">
        <v>39.388643430111344</v>
      </c>
      <c r="BO9" s="3">
        <v>95.684614860292498</v>
      </c>
      <c r="BP9" s="3">
        <v>82.680706169259636</v>
      </c>
      <c r="BQ9" s="3">
        <v>0.37186903279122652</v>
      </c>
      <c r="BR9" s="3">
        <v>0.71349494788314938</v>
      </c>
      <c r="BS9" s="3">
        <v>2.4109581659249</v>
      </c>
      <c r="BT9" s="3">
        <v>4.6316151644907748</v>
      </c>
      <c r="BU9" s="3">
        <v>92.098502606485226</v>
      </c>
      <c r="BV9" s="3">
        <v>95.860667140215995</v>
      </c>
      <c r="BW9" s="3">
        <v>100</v>
      </c>
      <c r="BX9" s="3">
        <v>100</v>
      </c>
      <c r="BY9" s="3">
        <v>76.123613584205131</v>
      </c>
      <c r="BZ9" s="3">
        <v>100</v>
      </c>
      <c r="CA9" s="3">
        <v>71.605143406481687</v>
      </c>
      <c r="CB9" s="3">
        <v>100</v>
      </c>
      <c r="CC9" s="3">
        <v>1.0790441168870564</v>
      </c>
      <c r="CD9" s="3">
        <v>35.924455431625262</v>
      </c>
      <c r="CE9" s="3">
        <v>62.823450041847913</v>
      </c>
      <c r="CF9" s="3">
        <v>0.9739145040107815</v>
      </c>
      <c r="CG9" s="3">
        <v>0.64493721955437422</v>
      </c>
      <c r="CH9" s="3">
        <v>59.598408718964642</v>
      </c>
      <c r="CI9" s="3">
        <v>95.660587785039155</v>
      </c>
      <c r="CJ9" s="3">
        <v>58.521796054353416</v>
      </c>
      <c r="CK9" s="3">
        <v>33.953768919728148</v>
      </c>
      <c r="CL9" s="3">
        <v>45.063567425312911</v>
      </c>
      <c r="CM9" s="3">
        <v>64.740733671256848</v>
      </c>
      <c r="CN9" s="3">
        <v>54.379839537352602</v>
      </c>
      <c r="CO9" s="3">
        <v>70.840559596938888</v>
      </c>
      <c r="CP9" s="3">
        <v>100</v>
      </c>
      <c r="CQ9" s="3">
        <v>14.566214622827104</v>
      </c>
      <c r="CR9" s="3">
        <v>69.891825993383009</v>
      </c>
      <c r="CS9" s="3">
        <v>1.1780509160932553</v>
      </c>
      <c r="CT9" s="3">
        <v>2.8317246679918995</v>
      </c>
      <c r="CU9" s="3">
        <v>31.104534970448988</v>
      </c>
      <c r="CV9" s="3">
        <v>51.006481454914883</v>
      </c>
      <c r="CW9" s="3">
        <v>90.520977061004643</v>
      </c>
      <c r="CX9" s="3">
        <v>46.195908433717349</v>
      </c>
      <c r="CY9" s="3">
        <v>100</v>
      </c>
      <c r="CZ9" s="3">
        <v>100</v>
      </c>
      <c r="DA9" s="3">
        <v>88.464431169510902</v>
      </c>
      <c r="DB9" s="3">
        <v>17.196794947369032</v>
      </c>
      <c r="DC9" s="3">
        <v>0.87256977675962588</v>
      </c>
      <c r="DD9" s="3">
        <v>2.4199813042278517</v>
      </c>
      <c r="DE9" s="3">
        <v>0.65943608047006541</v>
      </c>
      <c r="DF9" s="3">
        <v>87.049289147820872</v>
      </c>
      <c r="DG9" s="3">
        <v>4.3438195072773027</v>
      </c>
      <c r="DH9" s="3">
        <v>100</v>
      </c>
      <c r="DI9" s="3">
        <v>100</v>
      </c>
      <c r="DJ9" s="3">
        <v>98.154327777976619</v>
      </c>
      <c r="DK9" s="3">
        <v>100</v>
      </c>
      <c r="DL9" s="3">
        <v>1.6874366681330817</v>
      </c>
      <c r="DM9" s="3">
        <v>92.169999583084888</v>
      </c>
      <c r="DN9" s="3">
        <v>13.45012088411697</v>
      </c>
      <c r="DO9" s="3">
        <v>68.461244671118777</v>
      </c>
      <c r="DP9" s="3">
        <v>39.97738853588713</v>
      </c>
      <c r="DQ9" s="3">
        <v>68.161115435017422</v>
      </c>
      <c r="DR9" s="3">
        <v>12.311464250122583</v>
      </c>
      <c r="DS9" s="3">
        <v>44.372849402204565</v>
      </c>
      <c r="DT9" s="3">
        <v>100</v>
      </c>
      <c r="DU9" s="3">
        <v>100</v>
      </c>
      <c r="DV9" s="3">
        <v>100</v>
      </c>
      <c r="DW9" s="3">
        <v>46.048572401186227</v>
      </c>
      <c r="DX9" s="3">
        <v>95.465327711334155</v>
      </c>
      <c r="DY9" s="3">
        <v>81.417186023908513</v>
      </c>
      <c r="DZ9" s="3">
        <v>2.3742977331798918</v>
      </c>
      <c r="EA9" s="3">
        <v>63.357356620307641</v>
      </c>
      <c r="EB9" s="3">
        <v>39.540730954441152</v>
      </c>
      <c r="EC9" s="3">
        <v>19.893594642814477</v>
      </c>
      <c r="ED9" s="3">
        <v>100</v>
      </c>
      <c r="EE9" s="3">
        <v>1.1366494771694546</v>
      </c>
      <c r="EF9" s="3">
        <v>94.523177058152498</v>
      </c>
      <c r="EG9" s="3">
        <v>79.864067875519638</v>
      </c>
      <c r="EH9" s="3">
        <v>33.455765912334144</v>
      </c>
      <c r="EI9" s="3">
        <v>68.485291824162687</v>
      </c>
      <c r="EJ9" s="3">
        <v>88.991043536653393</v>
      </c>
      <c r="EK9" s="3">
        <v>71.110938903481866</v>
      </c>
      <c r="EL9" s="3">
        <v>100</v>
      </c>
      <c r="EM9" s="3">
        <v>91.50217800117963</v>
      </c>
      <c r="EN9" s="3">
        <v>82.967157837735925</v>
      </c>
      <c r="EO9" s="3">
        <v>93.808722001685652</v>
      </c>
      <c r="EP9" s="3">
        <v>91.604585017031752</v>
      </c>
      <c r="EQ9" s="3">
        <v>73.665467779420823</v>
      </c>
      <c r="ER9" s="3">
        <v>89.192521488953162</v>
      </c>
      <c r="ES9" s="3">
        <v>66.264340458434788</v>
      </c>
      <c r="ET9" s="3">
        <v>81.53417434959492</v>
      </c>
      <c r="EU9" s="3">
        <v>90.106564067897608</v>
      </c>
      <c r="EV9" s="3">
        <v>77.940574502779654</v>
      </c>
      <c r="EW9" s="3">
        <v>100</v>
      </c>
      <c r="EX9" s="3">
        <v>93.615797885865547</v>
      </c>
      <c r="EY9" s="3">
        <v>100</v>
      </c>
      <c r="EZ9" s="3">
        <v>0.75954260919113747</v>
      </c>
      <c r="FA9" s="3">
        <v>0.70978455447681799</v>
      </c>
      <c r="FB9" s="3">
        <v>100</v>
      </c>
      <c r="FC9" s="3">
        <v>100</v>
      </c>
      <c r="FD9" s="3">
        <v>0.898238027596856</v>
      </c>
      <c r="FE9" s="3">
        <v>85.02244224552274</v>
      </c>
      <c r="FF9" s="3">
        <v>9.4106857288436174</v>
      </c>
      <c r="FG9" s="3">
        <v>5.0994883727463929</v>
      </c>
      <c r="FH9" s="3">
        <v>0.66111167076625943</v>
      </c>
      <c r="FI9" s="3">
        <v>88.742873518762053</v>
      </c>
      <c r="FJ9" s="3">
        <v>100</v>
      </c>
      <c r="FK9" s="3">
        <v>56.046768532000243</v>
      </c>
      <c r="FL9" s="3">
        <v>100</v>
      </c>
      <c r="FM9" s="3">
        <v>92.300951703727321</v>
      </c>
      <c r="FN9" s="3">
        <v>100</v>
      </c>
      <c r="FO9" s="3">
        <v>0.92139403654045493</v>
      </c>
      <c r="FP9" s="3">
        <v>30.608058073084848</v>
      </c>
      <c r="FQ9" s="3">
        <v>100</v>
      </c>
      <c r="FR9" s="3">
        <v>100</v>
      </c>
      <c r="FS9" s="3">
        <v>1.4322447804289042</v>
      </c>
      <c r="FT9" s="3">
        <v>10.917227747067763</v>
      </c>
      <c r="FU9" s="3">
        <v>90.359252475821222</v>
      </c>
      <c r="FV9" s="3">
        <v>19.624313822816916</v>
      </c>
      <c r="FW9" s="3">
        <v>84.393570496783624</v>
      </c>
      <c r="FX9" s="3">
        <v>0.98283179591348646</v>
      </c>
      <c r="FY9" s="3">
        <v>100</v>
      </c>
      <c r="FZ9" s="3">
        <v>1.4521927232898832</v>
      </c>
      <c r="GA9" s="3">
        <v>1.1593869449486545</v>
      </c>
      <c r="GB9" s="3">
        <v>3.1220455562017713</v>
      </c>
      <c r="GC9" s="3">
        <v>0.96040573482128588</v>
      </c>
      <c r="GD9" s="3">
        <v>7.0442684165167559</v>
      </c>
      <c r="GE9" s="3">
        <v>100</v>
      </c>
      <c r="GF9" s="3">
        <v>89.415104830896155</v>
      </c>
      <c r="GG9" s="3">
        <v>100</v>
      </c>
      <c r="GH9" s="3">
        <v>100</v>
      </c>
      <c r="GI9" s="3">
        <v>100</v>
      </c>
      <c r="GJ9" s="3">
        <v>100</v>
      </c>
      <c r="GK9" s="3">
        <v>100</v>
      </c>
      <c r="GL9" s="3">
        <v>53.488824940323369</v>
      </c>
      <c r="GM9" s="3">
        <v>58.373301538521929</v>
      </c>
      <c r="GN9" s="3">
        <v>100</v>
      </c>
      <c r="GO9" s="3">
        <v>100</v>
      </c>
      <c r="GP9" s="3">
        <v>86.457329214865752</v>
      </c>
      <c r="GQ9" s="3">
        <v>3.5742910103933108</v>
      </c>
      <c r="GR9" s="3">
        <v>1.5902578215580994</v>
      </c>
      <c r="GS9" s="3">
        <v>2.3802336854764716</v>
      </c>
      <c r="GT9" s="3">
        <v>3.1508284845088519</v>
      </c>
      <c r="GU9" s="3">
        <v>1.0248105330504438</v>
      </c>
      <c r="GV9" s="3">
        <v>94.741581317105428</v>
      </c>
    </row>
    <row r="10" spans="1:504" s="3" customFormat="1" ht="12.75">
      <c r="B10" s="5" t="s">
        <v>241</v>
      </c>
      <c r="C10" s="3">
        <v>24.788932692921989</v>
      </c>
      <c r="D10" s="3">
        <v>32.426482410964468</v>
      </c>
      <c r="E10" s="3">
        <v>57.089102931242493</v>
      </c>
      <c r="F10" s="3">
        <v>55.937703351798824</v>
      </c>
      <c r="G10" s="3">
        <v>13.387886133264857</v>
      </c>
      <c r="H10" s="3">
        <v>44.853175865180809</v>
      </c>
      <c r="I10" s="3">
        <v>39.625721191682267</v>
      </c>
      <c r="J10" s="3">
        <v>0.76204202765206597</v>
      </c>
      <c r="K10" s="3">
        <v>0.55409114125059333</v>
      </c>
      <c r="L10" s="3">
        <v>50.970824829601227</v>
      </c>
      <c r="M10" s="3">
        <v>74.771551299770536</v>
      </c>
      <c r="N10" s="3">
        <v>12.126190833189076</v>
      </c>
      <c r="O10" s="3">
        <v>100</v>
      </c>
      <c r="P10" s="3">
        <v>4.5666669885414883</v>
      </c>
      <c r="Q10" s="3">
        <v>11.460671103612448</v>
      </c>
      <c r="R10" s="3">
        <v>1.8538436966409706</v>
      </c>
      <c r="S10" s="3">
        <v>100</v>
      </c>
      <c r="T10" s="3">
        <v>42.140707225369191</v>
      </c>
      <c r="U10" s="3">
        <v>63.695288965493546</v>
      </c>
      <c r="V10" s="3">
        <v>85.818385191146376</v>
      </c>
      <c r="W10" s="3">
        <v>69.155882842623015</v>
      </c>
      <c r="X10" s="3">
        <v>4.9168453021240737</v>
      </c>
      <c r="Y10" s="3">
        <v>3.7945040345308247</v>
      </c>
      <c r="Z10" s="3">
        <v>1.6885797498858699</v>
      </c>
      <c r="AA10" s="3">
        <v>100</v>
      </c>
      <c r="AB10" s="3">
        <v>100</v>
      </c>
      <c r="AC10" s="3">
        <v>100</v>
      </c>
      <c r="AD10" s="3">
        <v>1.9043978354190696</v>
      </c>
      <c r="AE10" s="3">
        <v>72.577640828996806</v>
      </c>
      <c r="AF10" s="3">
        <v>1.1739473238662212</v>
      </c>
      <c r="AG10" s="3">
        <v>81.096279383463298</v>
      </c>
      <c r="AH10" s="3">
        <v>2.3788697614886298</v>
      </c>
      <c r="AI10" s="3">
        <v>8.1925802481667507</v>
      </c>
      <c r="AJ10" s="3">
        <v>100</v>
      </c>
      <c r="AK10" s="3">
        <v>100</v>
      </c>
      <c r="AL10" s="3">
        <v>100</v>
      </c>
      <c r="AM10" s="3">
        <v>46.017100695676667</v>
      </c>
      <c r="AN10" s="3">
        <v>11.944038250590683</v>
      </c>
      <c r="AO10" s="3">
        <v>86.005337165706777</v>
      </c>
      <c r="AP10" s="3">
        <v>90.962121710532472</v>
      </c>
      <c r="AQ10" s="3">
        <v>100</v>
      </c>
      <c r="AR10" s="3">
        <v>100</v>
      </c>
      <c r="AS10" s="3">
        <v>98.669374088716424</v>
      </c>
      <c r="AT10" s="3">
        <v>81.093114101858106</v>
      </c>
      <c r="AU10" s="3">
        <v>4.7096450964792025</v>
      </c>
      <c r="AV10" s="3">
        <v>26.215844233412369</v>
      </c>
      <c r="AW10" s="3">
        <v>100</v>
      </c>
      <c r="AX10" s="3">
        <v>100</v>
      </c>
      <c r="AY10" s="3">
        <v>91.445698824801227</v>
      </c>
      <c r="AZ10" s="3">
        <v>74.937310129240785</v>
      </c>
      <c r="BA10" s="3">
        <v>21.673783008475183</v>
      </c>
      <c r="BB10" s="3">
        <v>63.011878839175424</v>
      </c>
      <c r="BC10" s="3">
        <v>7.8219414924729058</v>
      </c>
      <c r="BD10" s="3">
        <v>100</v>
      </c>
      <c r="BE10" s="3">
        <v>100</v>
      </c>
      <c r="BF10" s="3">
        <v>12.122902478546134</v>
      </c>
      <c r="BG10" s="3">
        <v>11.340750652488623</v>
      </c>
      <c r="BH10" s="3">
        <v>100</v>
      </c>
      <c r="BI10" s="3">
        <v>49.344274070140827</v>
      </c>
      <c r="BJ10" s="3">
        <v>55.721432228862533</v>
      </c>
      <c r="BK10" s="3">
        <v>13.461020002117575</v>
      </c>
      <c r="BL10" s="3">
        <v>64.855372193272004</v>
      </c>
      <c r="BM10" s="3">
        <v>100</v>
      </c>
      <c r="BN10" s="3">
        <v>58.271331245708794</v>
      </c>
      <c r="BO10" s="3">
        <v>81.801725421677929</v>
      </c>
      <c r="BP10" s="3">
        <v>100</v>
      </c>
      <c r="BQ10" s="3">
        <v>0.77677939545063246</v>
      </c>
      <c r="BR10" s="3">
        <v>2.7401719873919803</v>
      </c>
      <c r="BS10" s="3">
        <v>9.320278812469013</v>
      </c>
      <c r="BT10" s="3">
        <v>12.146001134675522</v>
      </c>
      <c r="BU10" s="3">
        <v>27.810311036992726</v>
      </c>
      <c r="BV10" s="3">
        <v>73.751101764653072</v>
      </c>
      <c r="BW10" s="3">
        <v>80.577077021339591</v>
      </c>
      <c r="BX10" s="3">
        <v>15.940988958645583</v>
      </c>
      <c r="BY10" s="3">
        <v>100</v>
      </c>
      <c r="BZ10" s="3">
        <v>76.565465884426033</v>
      </c>
      <c r="CA10" s="3">
        <v>60.861486500086649</v>
      </c>
      <c r="CB10" s="3">
        <v>72.56249336181844</v>
      </c>
      <c r="CC10" s="3">
        <v>3.071702633828457</v>
      </c>
      <c r="CD10" s="3">
        <v>64.664114709577603</v>
      </c>
      <c r="CE10" s="3">
        <v>47.168546708960477</v>
      </c>
      <c r="CF10" s="3">
        <v>2.84049073848551</v>
      </c>
      <c r="CG10" s="3">
        <v>0.92596234522146537</v>
      </c>
      <c r="CH10" s="3">
        <v>55.557918590256811</v>
      </c>
      <c r="CI10" s="3">
        <v>34.630164084826461</v>
      </c>
      <c r="CJ10" s="3">
        <v>26.015290648364193</v>
      </c>
      <c r="CK10" s="3">
        <v>55.523205637451582</v>
      </c>
      <c r="CL10" s="3">
        <v>22.013581944287402</v>
      </c>
      <c r="CM10" s="3">
        <v>66.51500046568701</v>
      </c>
      <c r="CN10" s="3">
        <v>77.257484047531932</v>
      </c>
      <c r="CO10" s="3">
        <v>100</v>
      </c>
      <c r="CP10" s="3">
        <v>94.788085685707983</v>
      </c>
      <c r="CQ10" s="3">
        <v>19.122383598376228</v>
      </c>
      <c r="CR10" s="3">
        <v>89.811684639657756</v>
      </c>
      <c r="CS10" s="3">
        <v>4.1573046870522976</v>
      </c>
      <c r="CT10" s="3">
        <v>7.6913856006342867</v>
      </c>
      <c r="CU10" s="3">
        <v>43.718432193505954</v>
      </c>
      <c r="CV10" s="3">
        <v>92.196938818622684</v>
      </c>
      <c r="CW10" s="3">
        <v>100</v>
      </c>
      <c r="CX10" s="3">
        <v>100</v>
      </c>
      <c r="CY10" s="3">
        <v>82.519388213394762</v>
      </c>
      <c r="CZ10" s="3">
        <v>90.63057561518778</v>
      </c>
      <c r="DA10" s="3">
        <v>91.312474879339874</v>
      </c>
      <c r="DB10" s="3">
        <v>27.904714469769434</v>
      </c>
      <c r="DC10" s="3">
        <v>2.8508504944695394</v>
      </c>
      <c r="DD10" s="3">
        <v>20.718894777541763</v>
      </c>
      <c r="DE10" s="3">
        <v>0.85416101796205379</v>
      </c>
      <c r="DF10" s="3">
        <v>100</v>
      </c>
      <c r="DG10" s="3">
        <v>5.3909880206178409</v>
      </c>
      <c r="DH10" s="3">
        <v>100</v>
      </c>
      <c r="DI10" s="3">
        <v>100</v>
      </c>
      <c r="DJ10" s="3">
        <v>100</v>
      </c>
      <c r="DK10" s="3">
        <v>100</v>
      </c>
      <c r="DL10" s="3">
        <v>2.3629963743124329</v>
      </c>
      <c r="DM10" s="3">
        <v>100</v>
      </c>
      <c r="DN10" s="3">
        <v>59.153726121540828</v>
      </c>
      <c r="DO10" s="3">
        <v>58.88402045855053</v>
      </c>
      <c r="DP10" s="3">
        <v>39.928786165495133</v>
      </c>
      <c r="DQ10" s="3">
        <v>100</v>
      </c>
      <c r="DR10" s="3">
        <v>29.427655064848967</v>
      </c>
      <c r="DS10" s="3">
        <v>61.582628816625373</v>
      </c>
      <c r="DT10" s="3">
        <v>100</v>
      </c>
      <c r="DU10" s="3">
        <v>100</v>
      </c>
      <c r="DV10" s="3">
        <v>100</v>
      </c>
      <c r="DW10" s="3">
        <v>11.420130348090295</v>
      </c>
      <c r="DX10" s="3">
        <v>100</v>
      </c>
      <c r="DY10" s="3">
        <v>100</v>
      </c>
      <c r="DZ10" s="3">
        <v>34.627185735724865</v>
      </c>
      <c r="EA10" s="3">
        <v>100</v>
      </c>
      <c r="EB10" s="3">
        <v>93.705012678609592</v>
      </c>
      <c r="EC10" s="3">
        <v>30.553868352535165</v>
      </c>
      <c r="ED10" s="3">
        <v>65.017598794829524</v>
      </c>
      <c r="EE10" s="3">
        <v>1.5923856019144833</v>
      </c>
      <c r="EF10" s="3">
        <v>78.342089196016303</v>
      </c>
      <c r="EG10" s="3">
        <v>72.575358637935722</v>
      </c>
      <c r="EH10" s="3">
        <v>8.1640623275058211</v>
      </c>
      <c r="EI10" s="3">
        <v>73.917316550905014</v>
      </c>
      <c r="EJ10" s="3">
        <v>100</v>
      </c>
      <c r="EK10" s="3">
        <v>100</v>
      </c>
      <c r="EL10" s="3">
        <v>100</v>
      </c>
      <c r="EM10" s="3">
        <v>74.829055245160703</v>
      </c>
      <c r="EN10" s="3">
        <v>100</v>
      </c>
      <c r="EO10" s="3">
        <v>91.234251646902706</v>
      </c>
      <c r="EP10" s="3">
        <v>92.667282532395546</v>
      </c>
      <c r="EQ10" s="3">
        <v>94.252768980852011</v>
      </c>
      <c r="ER10" s="3">
        <v>93.899024980973763</v>
      </c>
      <c r="ES10" s="3">
        <v>100</v>
      </c>
      <c r="ET10" s="3">
        <v>91.483579621017924</v>
      </c>
      <c r="EU10" s="3">
        <v>83.762822090020819</v>
      </c>
      <c r="EV10" s="3">
        <v>98.606945430225622</v>
      </c>
      <c r="EW10" s="3">
        <v>100</v>
      </c>
      <c r="EX10" s="3">
        <v>61.088428754452899</v>
      </c>
      <c r="EY10" s="3">
        <v>84.986772678538216</v>
      </c>
      <c r="EZ10" s="3">
        <v>1.0745747278335691</v>
      </c>
      <c r="FA10" s="3">
        <v>24.304028476229647</v>
      </c>
      <c r="FB10" s="3">
        <v>49.564835300592186</v>
      </c>
      <c r="FC10" s="3">
        <v>40.400660013736157</v>
      </c>
      <c r="FD10" s="3">
        <v>66.198925533788554</v>
      </c>
      <c r="FE10" s="3">
        <v>67.856652333256392</v>
      </c>
      <c r="FF10" s="3">
        <v>56.324144866473965</v>
      </c>
      <c r="FG10" s="3">
        <v>14.131651771303833</v>
      </c>
      <c r="FH10" s="3">
        <v>76.546066435518185</v>
      </c>
      <c r="FI10" s="3">
        <v>57.874204294574774</v>
      </c>
      <c r="FJ10" s="3">
        <v>80.551770641834167</v>
      </c>
      <c r="FK10" s="3">
        <v>58.316040893647632</v>
      </c>
      <c r="FL10" s="3">
        <v>74.852687009465086</v>
      </c>
      <c r="FM10" s="3">
        <v>82.571381401354316</v>
      </c>
      <c r="FN10" s="3">
        <v>64.911225192979344</v>
      </c>
      <c r="FO10" s="3">
        <v>10.443602695743687</v>
      </c>
      <c r="FP10" s="3">
        <v>52.932359791418122</v>
      </c>
      <c r="FQ10" s="3">
        <v>93.736237583041685</v>
      </c>
      <c r="FR10" s="3">
        <v>96.394645077709939</v>
      </c>
      <c r="FS10" s="3">
        <v>1.7462984085227355</v>
      </c>
      <c r="FT10" s="3">
        <v>33.381101866031578</v>
      </c>
      <c r="FU10" s="3">
        <v>84.792982158068028</v>
      </c>
      <c r="FV10" s="3">
        <v>9.4327414201150148</v>
      </c>
      <c r="FW10" s="3">
        <v>100</v>
      </c>
      <c r="FX10" s="3">
        <v>9.1191444402880766</v>
      </c>
      <c r="FY10" s="3">
        <v>100</v>
      </c>
      <c r="FZ10" s="3">
        <v>1.5214361410420654</v>
      </c>
      <c r="GA10" s="3">
        <v>2.3322855242715299</v>
      </c>
      <c r="GB10" s="3">
        <v>2.8593232861319011</v>
      </c>
      <c r="GC10" s="3">
        <v>1.1793629642723067</v>
      </c>
      <c r="GD10" s="3">
        <v>13.76139368061302</v>
      </c>
      <c r="GE10" s="3">
        <v>87.192862971808466</v>
      </c>
      <c r="GF10" s="3">
        <v>72.491347865028018</v>
      </c>
      <c r="GG10" s="3">
        <v>100</v>
      </c>
      <c r="GH10" s="3">
        <v>100</v>
      </c>
      <c r="GI10" s="3">
        <v>99.227933794621237</v>
      </c>
      <c r="GJ10" s="3">
        <v>100</v>
      </c>
      <c r="GK10" s="3">
        <v>100</v>
      </c>
      <c r="GL10" s="3">
        <v>53.158860194184555</v>
      </c>
      <c r="GM10" s="3">
        <v>32.638563261907208</v>
      </c>
      <c r="GN10" s="3">
        <v>74.25898122785037</v>
      </c>
      <c r="GO10" s="3">
        <v>92.282230297599483</v>
      </c>
      <c r="GP10" s="3">
        <v>93.593765237625945</v>
      </c>
      <c r="GQ10" s="3">
        <v>2.1439955185689579</v>
      </c>
      <c r="GR10" s="3">
        <v>1.6791214281753504</v>
      </c>
      <c r="GS10" s="3">
        <v>3.7374765585842451</v>
      </c>
      <c r="GT10" s="3">
        <v>3.6978021076402205</v>
      </c>
      <c r="GU10" s="3">
        <v>14.213054245846182</v>
      </c>
      <c r="GV10" s="3">
        <v>100</v>
      </c>
    </row>
    <row r="11" spans="1:504" s="3" customFormat="1" ht="12.75">
      <c r="B11" s="5" t="s">
        <v>167</v>
      </c>
      <c r="C11" s="3">
        <v>97.328823138135974</v>
      </c>
      <c r="D11" s="3">
        <v>69.35633136837518</v>
      </c>
      <c r="E11" s="3">
        <v>93.597191074217449</v>
      </c>
      <c r="F11" s="3">
        <v>88.507831681705056</v>
      </c>
      <c r="G11" s="3">
        <v>73.423762794226974</v>
      </c>
      <c r="H11" s="3">
        <v>62.281787282577881</v>
      </c>
      <c r="I11" s="3">
        <v>100</v>
      </c>
      <c r="J11" s="3">
        <v>47.277401736196168</v>
      </c>
      <c r="K11" s="3">
        <v>71.638407109222015</v>
      </c>
      <c r="L11" s="3">
        <v>100</v>
      </c>
      <c r="M11" s="3">
        <v>100</v>
      </c>
      <c r="N11" s="3">
        <v>100</v>
      </c>
      <c r="O11" s="3">
        <v>100</v>
      </c>
      <c r="P11" s="3">
        <v>50.367888498340548</v>
      </c>
      <c r="Q11" s="3">
        <v>82.834467107410561</v>
      </c>
      <c r="R11" s="3">
        <v>64.328659525937297</v>
      </c>
      <c r="S11" s="3">
        <v>100</v>
      </c>
      <c r="T11" s="3">
        <v>78.739649083884572</v>
      </c>
      <c r="U11" s="3">
        <v>100</v>
      </c>
      <c r="V11" s="3">
        <v>100</v>
      </c>
      <c r="W11" s="3">
        <v>85.861035508605852</v>
      </c>
      <c r="X11" s="3">
        <v>58.402409542660422</v>
      </c>
      <c r="Y11" s="3">
        <v>39.946382848523641</v>
      </c>
      <c r="Z11" s="3">
        <v>56.70939013207061</v>
      </c>
      <c r="AA11" s="3">
        <v>100</v>
      </c>
      <c r="AB11" s="3">
        <v>100</v>
      </c>
      <c r="AC11" s="3">
        <v>100</v>
      </c>
      <c r="AD11" s="3">
        <v>41.362092224637848</v>
      </c>
      <c r="AE11" s="3">
        <v>100</v>
      </c>
      <c r="AF11" s="3">
        <v>4.0405289444787247</v>
      </c>
      <c r="AG11" s="3">
        <v>100</v>
      </c>
      <c r="AH11" s="3">
        <v>60.425585887626333</v>
      </c>
      <c r="AI11" s="3">
        <v>100</v>
      </c>
      <c r="AJ11" s="3">
        <v>100</v>
      </c>
      <c r="AK11" s="3">
        <v>100</v>
      </c>
      <c r="AL11" s="3">
        <v>49.285751647852742</v>
      </c>
      <c r="AM11" s="3">
        <v>56.702266231022435</v>
      </c>
      <c r="AN11" s="3">
        <v>94.983420629722048</v>
      </c>
      <c r="AO11" s="3">
        <v>100</v>
      </c>
      <c r="AP11" s="3">
        <v>100</v>
      </c>
      <c r="AQ11" s="3">
        <v>100</v>
      </c>
      <c r="AR11" s="3">
        <v>97.998508712384364</v>
      </c>
      <c r="AS11" s="3">
        <v>100</v>
      </c>
      <c r="AT11" s="3">
        <v>66.634901378568799</v>
      </c>
      <c r="AU11" s="3">
        <v>47.345903536819179</v>
      </c>
      <c r="AV11" s="3">
        <v>26.14928531760868</v>
      </c>
      <c r="AW11" s="3">
        <v>80.556570230396105</v>
      </c>
      <c r="AX11" s="3">
        <v>100</v>
      </c>
      <c r="AY11" s="3">
        <v>100</v>
      </c>
      <c r="AZ11" s="3">
        <v>96.392869225011225</v>
      </c>
      <c r="BA11" s="3">
        <v>98.863988030151262</v>
      </c>
      <c r="BB11" s="3">
        <v>100</v>
      </c>
      <c r="BC11" s="3">
        <v>100</v>
      </c>
      <c r="BD11" s="3">
        <v>100</v>
      </c>
      <c r="BE11" s="3">
        <v>100</v>
      </c>
      <c r="BF11" s="3">
        <v>100</v>
      </c>
      <c r="BG11" s="3">
        <v>93.64752305875885</v>
      </c>
      <c r="BH11" s="3">
        <v>100</v>
      </c>
      <c r="BI11" s="3">
        <v>80.690564472239942</v>
      </c>
      <c r="BJ11" s="3">
        <v>100</v>
      </c>
      <c r="BK11" s="3">
        <v>95.989220092934289</v>
      </c>
      <c r="BL11" s="3">
        <v>100</v>
      </c>
      <c r="BM11" s="3">
        <v>100</v>
      </c>
      <c r="BN11" s="3">
        <v>100</v>
      </c>
      <c r="BO11" s="3">
        <v>100</v>
      </c>
      <c r="BP11" s="3">
        <v>100</v>
      </c>
      <c r="BQ11" s="3">
        <v>38.006164375335572</v>
      </c>
      <c r="BR11" s="3">
        <v>63.703269030714843</v>
      </c>
      <c r="BS11" s="3">
        <v>100</v>
      </c>
      <c r="BT11" s="3">
        <v>78.147924767468908</v>
      </c>
      <c r="BU11" s="3">
        <v>83.31158486150818</v>
      </c>
      <c r="BV11" s="3">
        <v>79.956637364018519</v>
      </c>
      <c r="BW11" s="3">
        <v>98.853220614493125</v>
      </c>
      <c r="BX11" s="3">
        <v>92.46690110864678</v>
      </c>
      <c r="BY11" s="3">
        <v>49.519907465027927</v>
      </c>
      <c r="BZ11" s="3">
        <v>94.958001210824705</v>
      </c>
      <c r="CA11" s="3">
        <v>66.093980653228755</v>
      </c>
      <c r="CB11" s="3">
        <v>91.669144051113221</v>
      </c>
      <c r="CC11" s="3">
        <v>100</v>
      </c>
      <c r="CD11" s="3">
        <v>88.441821771836658</v>
      </c>
      <c r="CE11" s="3">
        <v>95.009676016600849</v>
      </c>
      <c r="CF11" s="3">
        <v>46.512831953703255</v>
      </c>
      <c r="CG11" s="3">
        <v>39.792317447509518</v>
      </c>
      <c r="CH11" s="3">
        <v>100</v>
      </c>
      <c r="CI11" s="3">
        <v>86.207660188829095</v>
      </c>
      <c r="CJ11" s="3">
        <v>78.810969627429941</v>
      </c>
      <c r="CK11" s="3">
        <v>99.332613412252044</v>
      </c>
      <c r="CL11" s="3">
        <v>76.923191490356828</v>
      </c>
      <c r="CM11" s="3">
        <v>100</v>
      </c>
      <c r="CN11" s="3">
        <v>95.066193591657338</v>
      </c>
      <c r="CO11" s="3">
        <v>100</v>
      </c>
      <c r="CP11" s="3">
        <v>88.299501658637979</v>
      </c>
      <c r="CQ11" s="3">
        <v>86.712751555335444</v>
      </c>
      <c r="CR11" s="3">
        <v>100</v>
      </c>
      <c r="CS11" s="3">
        <v>100</v>
      </c>
      <c r="CT11" s="3">
        <v>75.832840748355437</v>
      </c>
      <c r="CU11" s="3">
        <v>100</v>
      </c>
      <c r="CV11" s="3">
        <v>95.95807869551912</v>
      </c>
      <c r="CW11" s="3">
        <v>100</v>
      </c>
      <c r="CX11" s="3">
        <v>91.087463938178445</v>
      </c>
      <c r="CY11" s="3">
        <v>62.128878956173025</v>
      </c>
      <c r="CZ11" s="3">
        <v>88.297567183157568</v>
      </c>
      <c r="DA11" s="3">
        <v>98.622847755753227</v>
      </c>
      <c r="DB11" s="3">
        <v>100</v>
      </c>
      <c r="DC11" s="3">
        <v>47.76740757034959</v>
      </c>
      <c r="DD11" s="3">
        <v>90.167700747745883</v>
      </c>
      <c r="DE11" s="3">
        <v>30.928599443997548</v>
      </c>
      <c r="DF11" s="3">
        <v>100</v>
      </c>
      <c r="DG11" s="3">
        <v>23.400217824855766</v>
      </c>
      <c r="DH11" s="3">
        <v>100</v>
      </c>
      <c r="DI11" s="3">
        <v>100</v>
      </c>
      <c r="DJ11" s="3">
        <v>100</v>
      </c>
      <c r="DK11" s="3">
        <v>100</v>
      </c>
      <c r="DL11" s="3">
        <v>55.632312290377314</v>
      </c>
      <c r="DM11" s="3">
        <v>100</v>
      </c>
      <c r="DN11" s="3">
        <v>100</v>
      </c>
      <c r="DO11" s="3">
        <v>97.243340833877141</v>
      </c>
      <c r="DP11" s="3">
        <v>76.18748633232002</v>
      </c>
      <c r="DQ11" s="3">
        <v>100</v>
      </c>
      <c r="DR11" s="3">
        <v>100</v>
      </c>
      <c r="DS11" s="3">
        <v>98.998874926797754</v>
      </c>
      <c r="DT11" s="3">
        <v>100</v>
      </c>
      <c r="DU11" s="3">
        <v>100</v>
      </c>
      <c r="DV11" s="3">
        <v>100</v>
      </c>
      <c r="DW11" s="3">
        <v>82.649962458095473</v>
      </c>
      <c r="DX11" s="3">
        <v>93.978754151269072</v>
      </c>
      <c r="DY11" s="3">
        <v>100</v>
      </c>
      <c r="DZ11" s="3">
        <v>78.440660143851431</v>
      </c>
      <c r="EA11" s="3">
        <v>46.095892463756186</v>
      </c>
      <c r="EB11" s="3">
        <v>56.365287968648531</v>
      </c>
      <c r="EC11" s="3">
        <v>100</v>
      </c>
      <c r="ED11" s="3">
        <v>100</v>
      </c>
      <c r="EE11" s="3">
        <v>43.407941027680074</v>
      </c>
      <c r="EF11" s="3">
        <v>100</v>
      </c>
      <c r="EG11" s="3">
        <v>91.012470420728306</v>
      </c>
      <c r="EH11" s="3">
        <v>100</v>
      </c>
      <c r="EI11" s="3">
        <v>98.806615756711523</v>
      </c>
      <c r="EJ11" s="3">
        <v>100</v>
      </c>
      <c r="EK11" s="3">
        <v>62.053582813912932</v>
      </c>
      <c r="EL11" s="3">
        <v>100</v>
      </c>
      <c r="EM11" s="3">
        <v>100</v>
      </c>
      <c r="EN11" s="3">
        <v>95.866370717400812</v>
      </c>
      <c r="EO11" s="3">
        <v>93.474242551022272</v>
      </c>
      <c r="EP11" s="3">
        <v>89.956777006601598</v>
      </c>
      <c r="EQ11" s="3">
        <v>40.174303339118438</v>
      </c>
      <c r="ER11" s="3">
        <v>96.526784327068711</v>
      </c>
      <c r="ES11" s="3">
        <v>100</v>
      </c>
      <c r="ET11" s="3">
        <v>100</v>
      </c>
      <c r="EU11" s="3">
        <v>92.465460467331496</v>
      </c>
      <c r="EV11" s="3">
        <v>100</v>
      </c>
      <c r="EW11" s="3">
        <v>100</v>
      </c>
      <c r="EX11" s="3">
        <v>79.217387417532478</v>
      </c>
      <c r="EY11" s="3">
        <v>100</v>
      </c>
      <c r="EZ11" s="3">
        <v>36.122285763161216</v>
      </c>
      <c r="FA11" s="3">
        <v>75.882268942514457</v>
      </c>
      <c r="FB11" s="3">
        <v>71.09609875920853</v>
      </c>
      <c r="FC11" s="3">
        <v>28.782309565252238</v>
      </c>
      <c r="FD11" s="3">
        <v>100</v>
      </c>
      <c r="FE11" s="3">
        <v>23.531144052072996</v>
      </c>
      <c r="FF11" s="3">
        <v>69.638938874412332</v>
      </c>
      <c r="FG11" s="3">
        <v>67.555882998639959</v>
      </c>
      <c r="FH11" s="3">
        <v>79.520860892759018</v>
      </c>
      <c r="FI11" s="3">
        <v>83.020923915047575</v>
      </c>
      <c r="FJ11" s="3">
        <v>96.797807144272639</v>
      </c>
      <c r="FK11" s="3">
        <v>97.717587260511436</v>
      </c>
      <c r="FL11" s="3">
        <v>100</v>
      </c>
      <c r="FM11" s="3">
        <v>100</v>
      </c>
      <c r="FN11" s="3">
        <v>100</v>
      </c>
      <c r="FO11" s="3">
        <v>86.473233817079745</v>
      </c>
      <c r="FP11" s="3">
        <v>66.883748862678971</v>
      </c>
      <c r="FQ11" s="3">
        <v>96.005976676061479</v>
      </c>
      <c r="FR11" s="3">
        <v>88.805418992236923</v>
      </c>
      <c r="FS11" s="3">
        <v>38.766900447710555</v>
      </c>
      <c r="FT11" s="3">
        <v>75.634402839782354</v>
      </c>
      <c r="FU11" s="3">
        <v>100</v>
      </c>
      <c r="FV11" s="3">
        <v>20.865734195006397</v>
      </c>
      <c r="FW11" s="3">
        <v>24.697829612176328</v>
      </c>
      <c r="FX11" s="3">
        <v>85.482702462977599</v>
      </c>
      <c r="FY11" s="3">
        <v>93.023545091135801</v>
      </c>
      <c r="FZ11" s="3">
        <v>43.509114245070194</v>
      </c>
      <c r="GA11" s="3">
        <v>86.415242741799887</v>
      </c>
      <c r="GB11" s="3">
        <v>80.725927896828637</v>
      </c>
      <c r="GC11" s="3">
        <v>69.664804024429202</v>
      </c>
      <c r="GD11" s="3">
        <v>85.957704497040154</v>
      </c>
      <c r="GE11" s="3">
        <v>89.900565952929611</v>
      </c>
      <c r="GF11" s="3">
        <v>91.371885272959275</v>
      </c>
      <c r="GG11" s="3">
        <v>90.89807860372143</v>
      </c>
      <c r="GH11" s="3">
        <v>92.774592866758908</v>
      </c>
      <c r="GI11" s="3">
        <v>100</v>
      </c>
      <c r="GJ11" s="3">
        <v>100</v>
      </c>
      <c r="GK11" s="3">
        <v>100</v>
      </c>
      <c r="GL11" s="3">
        <v>82.852919242524507</v>
      </c>
      <c r="GM11" s="3">
        <v>28.5863609576435</v>
      </c>
      <c r="GN11" s="3">
        <v>90.292192626215979</v>
      </c>
      <c r="GO11" s="3">
        <v>90.616763288730766</v>
      </c>
      <c r="GP11" s="3">
        <v>53.855736032183628</v>
      </c>
      <c r="GQ11" s="3">
        <v>15.184059202378405</v>
      </c>
      <c r="GR11" s="3">
        <v>44.467502631356744</v>
      </c>
      <c r="GS11" s="3">
        <v>43.446249794311271</v>
      </c>
      <c r="GT11" s="3">
        <v>18.694693154512727</v>
      </c>
      <c r="GU11" s="3">
        <v>54.396503201530123</v>
      </c>
      <c r="GV11" s="3">
        <v>75.568711331649823</v>
      </c>
    </row>
    <row r="12" spans="1:504" s="3" customFormat="1" ht="12.75">
      <c r="B12" s="5" t="s">
        <v>224</v>
      </c>
      <c r="C12" s="3">
        <v>96.069003985377066</v>
      </c>
      <c r="D12" s="3">
        <v>65.39778204789684</v>
      </c>
      <c r="E12" s="3">
        <v>100</v>
      </c>
      <c r="F12" s="3">
        <v>99.776452319665509</v>
      </c>
      <c r="G12" s="3">
        <v>50.642673266723989</v>
      </c>
      <c r="H12" s="3">
        <v>43.353583357694752</v>
      </c>
      <c r="I12" s="3">
        <v>80.262266909385687</v>
      </c>
      <c r="J12" s="3">
        <v>7.4524533395391241</v>
      </c>
      <c r="K12" s="3">
        <v>8.0335894389407052</v>
      </c>
      <c r="L12" s="3">
        <v>96.658127703391642</v>
      </c>
      <c r="M12" s="3">
        <v>100</v>
      </c>
      <c r="N12" s="3">
        <v>45.97030352550658</v>
      </c>
      <c r="O12" s="3">
        <v>100</v>
      </c>
      <c r="P12" s="3">
        <v>5.5568877821119873</v>
      </c>
      <c r="Q12" s="3">
        <v>5.7835116081044635</v>
      </c>
      <c r="R12" s="3">
        <v>77.949487793510457</v>
      </c>
      <c r="S12" s="3">
        <v>100</v>
      </c>
      <c r="T12" s="3">
        <v>57.980591218371671</v>
      </c>
      <c r="U12" s="3">
        <v>93.512655939530418</v>
      </c>
      <c r="V12" s="3">
        <v>100</v>
      </c>
      <c r="W12" s="3">
        <v>95.798480183306864</v>
      </c>
      <c r="X12" s="3">
        <v>2.2247940713145029</v>
      </c>
      <c r="Y12" s="3">
        <v>3.1563347989482766</v>
      </c>
      <c r="Z12" s="3">
        <v>6.621951480245011</v>
      </c>
      <c r="AA12" s="3">
        <v>100</v>
      </c>
      <c r="AB12" s="3">
        <v>100</v>
      </c>
      <c r="AC12" s="3">
        <v>100</v>
      </c>
      <c r="AD12" s="3">
        <v>12.662428385200847</v>
      </c>
      <c r="AE12" s="3">
        <v>100</v>
      </c>
      <c r="AF12" s="3">
        <v>3.6317206793197094</v>
      </c>
      <c r="AG12" s="3">
        <v>100</v>
      </c>
      <c r="AH12" s="3">
        <v>8.8488857279150928</v>
      </c>
      <c r="AI12" s="3">
        <v>2.0456711554094391</v>
      </c>
      <c r="AJ12" s="3">
        <v>99.106540695331773</v>
      </c>
      <c r="AK12" s="3">
        <v>100</v>
      </c>
      <c r="AL12" s="3">
        <v>100</v>
      </c>
      <c r="AM12" s="3">
        <v>77.021569081362941</v>
      </c>
      <c r="AN12" s="3">
        <v>46.069770704876703</v>
      </c>
      <c r="AO12" s="3">
        <v>100</v>
      </c>
      <c r="AP12" s="3">
        <v>100</v>
      </c>
      <c r="AQ12" s="3">
        <v>100</v>
      </c>
      <c r="AR12" s="3">
        <v>100</v>
      </c>
      <c r="AS12" s="3">
        <v>100</v>
      </c>
      <c r="AT12" s="3">
        <v>100</v>
      </c>
      <c r="AU12" s="3">
        <v>2.9543096440833119</v>
      </c>
      <c r="AV12" s="3">
        <v>25.522226359022106</v>
      </c>
      <c r="AW12" s="3">
        <v>100</v>
      </c>
      <c r="AX12" s="3">
        <v>100</v>
      </c>
      <c r="AY12" s="3">
        <v>100</v>
      </c>
      <c r="AZ12" s="3">
        <v>73.280644372804488</v>
      </c>
      <c r="BA12" s="3">
        <v>70.020632519555562</v>
      </c>
      <c r="BB12" s="3">
        <v>100</v>
      </c>
      <c r="BC12" s="3">
        <v>100</v>
      </c>
      <c r="BD12" s="3">
        <v>100</v>
      </c>
      <c r="BE12" s="3">
        <v>96.756434830406022</v>
      </c>
      <c r="BF12" s="3">
        <v>37.986223540562264</v>
      </c>
      <c r="BG12" s="3">
        <v>39.989296181022382</v>
      </c>
      <c r="BH12" s="3">
        <v>93.575151545044093</v>
      </c>
      <c r="BI12" s="3">
        <v>44.28829642332007</v>
      </c>
      <c r="BJ12" s="3">
        <v>66.537286877790791</v>
      </c>
      <c r="BK12" s="3">
        <v>16.389409296017693</v>
      </c>
      <c r="BL12" s="3">
        <v>68.907709157103042</v>
      </c>
      <c r="BM12" s="3">
        <v>100</v>
      </c>
      <c r="BN12" s="3">
        <v>89.827356934316612</v>
      </c>
      <c r="BO12" s="3">
        <v>93.818856796489484</v>
      </c>
      <c r="BP12" s="3">
        <v>100</v>
      </c>
      <c r="BQ12" s="3">
        <v>3.7380444825294115</v>
      </c>
      <c r="BR12" s="3">
        <v>1.5905994702605901</v>
      </c>
      <c r="BS12" s="3">
        <v>16.291237000197842</v>
      </c>
      <c r="BT12" s="3">
        <v>18.290499367863021</v>
      </c>
      <c r="BU12" s="3">
        <v>74.611430204817907</v>
      </c>
      <c r="BV12" s="3">
        <v>95.900171410621965</v>
      </c>
      <c r="BW12" s="3">
        <v>100</v>
      </c>
      <c r="BX12" s="3">
        <v>82.789951341683405</v>
      </c>
      <c r="BY12" s="3">
        <v>99.529076221532236</v>
      </c>
      <c r="BZ12" s="3">
        <v>100</v>
      </c>
      <c r="CA12" s="3">
        <v>100</v>
      </c>
      <c r="CB12" s="3">
        <v>100</v>
      </c>
      <c r="CC12" s="3">
        <v>9.6271353252464635</v>
      </c>
      <c r="CD12" s="3">
        <v>61.371963320734771</v>
      </c>
      <c r="CE12" s="3">
        <v>100</v>
      </c>
      <c r="CF12" s="3">
        <v>1.0860416063843865</v>
      </c>
      <c r="CG12" s="3">
        <v>0.97981857239222736</v>
      </c>
      <c r="CH12" s="3">
        <v>51.552483960620648</v>
      </c>
      <c r="CI12" s="3">
        <v>47.894032494416152</v>
      </c>
      <c r="CJ12" s="3">
        <v>35.872997874027149</v>
      </c>
      <c r="CK12" s="3">
        <v>100</v>
      </c>
      <c r="CL12" s="3">
        <v>70.319133859938617</v>
      </c>
      <c r="CM12" s="3">
        <v>98.867818571183989</v>
      </c>
      <c r="CN12" s="3">
        <v>100</v>
      </c>
      <c r="CO12" s="3">
        <v>100</v>
      </c>
      <c r="CP12" s="3">
        <v>100</v>
      </c>
      <c r="CQ12" s="3">
        <v>32.358676002038919</v>
      </c>
      <c r="CR12" s="3">
        <v>100</v>
      </c>
      <c r="CS12" s="3">
        <v>1.7591129361508395</v>
      </c>
      <c r="CT12" s="3">
        <v>6.680498318862762</v>
      </c>
      <c r="CU12" s="3">
        <v>100</v>
      </c>
      <c r="CV12" s="3">
        <v>100</v>
      </c>
      <c r="CW12" s="3">
        <v>100</v>
      </c>
      <c r="CX12" s="3">
        <v>96.433098550726186</v>
      </c>
      <c r="CY12" s="3">
        <v>100</v>
      </c>
      <c r="CZ12" s="3">
        <v>100</v>
      </c>
      <c r="DA12" s="3">
        <v>72.809537037747219</v>
      </c>
      <c r="DB12" s="3">
        <v>48.568659530146647</v>
      </c>
      <c r="DC12" s="3">
        <v>1.4796770383032793</v>
      </c>
      <c r="DD12" s="3">
        <v>18.494889990519976</v>
      </c>
      <c r="DE12" s="3">
        <v>6.3126933417265798</v>
      </c>
      <c r="DF12" s="3">
        <v>100</v>
      </c>
      <c r="DG12" s="3">
        <v>15.673103281511025</v>
      </c>
      <c r="DH12" s="3">
        <v>100</v>
      </c>
      <c r="DI12" s="3">
        <v>100</v>
      </c>
      <c r="DJ12" s="3">
        <v>100</v>
      </c>
      <c r="DK12" s="3">
        <v>100</v>
      </c>
      <c r="DL12" s="3">
        <v>35.783026587821695</v>
      </c>
      <c r="DM12" s="3">
        <v>100</v>
      </c>
      <c r="DN12" s="3">
        <v>100</v>
      </c>
      <c r="DO12" s="3">
        <v>96.815108098911494</v>
      </c>
      <c r="DP12" s="3">
        <v>44.277033784970158</v>
      </c>
      <c r="DQ12" s="3">
        <v>100</v>
      </c>
      <c r="DR12" s="3">
        <v>32.218265035889672</v>
      </c>
      <c r="DS12" s="3">
        <v>50.695196772670009</v>
      </c>
      <c r="DT12" s="3">
        <v>100</v>
      </c>
      <c r="DU12" s="3">
        <v>86.644743303753415</v>
      </c>
      <c r="DV12" s="3">
        <v>100</v>
      </c>
      <c r="DW12" s="3">
        <v>34.501221243783398</v>
      </c>
      <c r="DX12" s="3">
        <v>100</v>
      </c>
      <c r="DY12" s="3">
        <v>100</v>
      </c>
      <c r="DZ12" s="3">
        <v>8.2850959543935137</v>
      </c>
      <c r="EA12" s="3">
        <v>100</v>
      </c>
      <c r="EB12" s="3">
        <v>100</v>
      </c>
      <c r="EC12" s="3">
        <v>25.065753182291786</v>
      </c>
      <c r="ED12" s="3">
        <v>85.64993472848839</v>
      </c>
      <c r="EE12" s="3">
        <v>1.3838605103603459</v>
      </c>
      <c r="EF12" s="3">
        <v>97.744544402762372</v>
      </c>
      <c r="EG12" s="3">
        <v>91.68754173431077</v>
      </c>
      <c r="EH12" s="3">
        <v>75.623905365170458</v>
      </c>
      <c r="EI12" s="3">
        <v>89.23119410018748</v>
      </c>
      <c r="EJ12" s="3">
        <v>100</v>
      </c>
      <c r="EK12" s="3">
        <v>89.662431436360009</v>
      </c>
      <c r="EL12" s="3">
        <v>100</v>
      </c>
      <c r="EM12" s="3">
        <v>76.1978459368991</v>
      </c>
      <c r="EN12" s="3">
        <v>99.038823449682312</v>
      </c>
      <c r="EO12" s="3">
        <v>100</v>
      </c>
      <c r="EP12" s="3">
        <v>95.634937575581645</v>
      </c>
      <c r="EQ12" s="3">
        <v>100</v>
      </c>
      <c r="ER12" s="3">
        <v>97.515406448554856</v>
      </c>
      <c r="ES12" s="3">
        <v>94.122611060149836</v>
      </c>
      <c r="ET12" s="3">
        <v>100</v>
      </c>
      <c r="EU12" s="3">
        <v>100</v>
      </c>
      <c r="EV12" s="3">
        <v>100</v>
      </c>
      <c r="EW12" s="3">
        <v>97.360830069053037</v>
      </c>
      <c r="EX12" s="3">
        <v>78.498234620850525</v>
      </c>
      <c r="EY12" s="3">
        <v>100</v>
      </c>
      <c r="EZ12" s="3">
        <v>24.168229743870867</v>
      </c>
      <c r="FA12" s="3">
        <v>90.468824908664359</v>
      </c>
      <c r="FB12" s="3">
        <v>100</v>
      </c>
      <c r="FC12" s="3">
        <v>100</v>
      </c>
      <c r="FD12" s="3">
        <v>100</v>
      </c>
      <c r="FE12" s="3">
        <v>100</v>
      </c>
      <c r="FF12" s="3">
        <v>87.176568332133485</v>
      </c>
      <c r="FG12" s="3">
        <v>7.4182680492936903</v>
      </c>
      <c r="FH12" s="3">
        <v>90.189568635966339</v>
      </c>
      <c r="FI12" s="3">
        <v>93.683907438450888</v>
      </c>
      <c r="FJ12" s="3">
        <v>100</v>
      </c>
      <c r="FK12" s="3">
        <v>84.988392433126691</v>
      </c>
      <c r="FL12" s="3">
        <v>100</v>
      </c>
      <c r="FM12" s="3">
        <v>100</v>
      </c>
      <c r="FN12" s="3">
        <v>100</v>
      </c>
      <c r="FO12" s="3">
        <v>26.375977028858493</v>
      </c>
      <c r="FP12" s="3">
        <v>91.310780173095424</v>
      </c>
      <c r="FQ12" s="3">
        <v>100</v>
      </c>
      <c r="FR12" s="3">
        <v>100</v>
      </c>
      <c r="FS12" s="3">
        <v>4.9174876213064156</v>
      </c>
      <c r="FT12" s="3">
        <v>33.747660484209831</v>
      </c>
      <c r="FU12" s="3">
        <v>50.602996730223893</v>
      </c>
      <c r="FV12" s="3">
        <v>32.062808447320492</v>
      </c>
      <c r="FW12" s="3">
        <v>100</v>
      </c>
      <c r="FX12" s="3">
        <v>37.9519414341828</v>
      </c>
      <c r="FY12" s="3">
        <v>100</v>
      </c>
      <c r="FZ12" s="3">
        <v>2.9575834206021003</v>
      </c>
      <c r="GA12" s="3">
        <v>2.2463523520212534</v>
      </c>
      <c r="GB12" s="3">
        <v>12.558074046681895</v>
      </c>
      <c r="GC12" s="3">
        <v>9.5790795191445888</v>
      </c>
      <c r="GD12" s="3">
        <v>29.723382179842577</v>
      </c>
      <c r="GE12" s="3">
        <v>100</v>
      </c>
      <c r="GF12" s="3">
        <v>100</v>
      </c>
      <c r="GG12" s="3">
        <v>100</v>
      </c>
      <c r="GH12" s="3">
        <v>100</v>
      </c>
      <c r="GI12" s="3">
        <v>100</v>
      </c>
      <c r="GJ12" s="3">
        <v>100</v>
      </c>
      <c r="GK12" s="3">
        <v>100</v>
      </c>
      <c r="GL12" s="3">
        <v>34.650451113971187</v>
      </c>
      <c r="GM12" s="3">
        <v>27.01930260416334</v>
      </c>
      <c r="GN12" s="3">
        <v>100</v>
      </c>
      <c r="GO12" s="3">
        <v>83.493200978283483</v>
      </c>
      <c r="GP12" s="3">
        <v>27.501344850962859</v>
      </c>
      <c r="GQ12" s="3">
        <v>9.2305978460461322</v>
      </c>
      <c r="GR12" s="3">
        <v>2.5090739479549589</v>
      </c>
      <c r="GS12" s="3">
        <v>10.703450661413026</v>
      </c>
      <c r="GT12" s="3">
        <v>14.563780043583959</v>
      </c>
      <c r="GU12" s="3">
        <v>31.624123976493898</v>
      </c>
      <c r="GV12" s="3">
        <v>100</v>
      </c>
    </row>
    <row r="13" spans="1:504" s="3" customFormat="1" ht="12.75">
      <c r="B13" s="5" t="s">
        <v>207</v>
      </c>
      <c r="C13" s="3">
        <v>81.456094349425811</v>
      </c>
      <c r="D13" s="3">
        <v>83.917870283320951</v>
      </c>
      <c r="E13" s="3">
        <v>100</v>
      </c>
      <c r="F13" s="3">
        <v>70.44753640253208</v>
      </c>
      <c r="G13" s="3">
        <v>91.352659451535942</v>
      </c>
      <c r="H13" s="3">
        <v>74.101976678820733</v>
      </c>
      <c r="I13" s="3">
        <v>100</v>
      </c>
      <c r="J13" s="3">
        <v>0.9781666664763371</v>
      </c>
      <c r="K13" s="3">
        <v>0.85217549961393635</v>
      </c>
      <c r="L13" s="3">
        <v>100</v>
      </c>
      <c r="M13" s="3">
        <v>100</v>
      </c>
      <c r="N13" s="3">
        <v>54.697100005439864</v>
      </c>
      <c r="O13" s="3">
        <v>100</v>
      </c>
      <c r="P13" s="3">
        <v>9.0490488916626823</v>
      </c>
      <c r="Q13" s="3">
        <v>22.945730421353009</v>
      </c>
      <c r="R13" s="3">
        <v>4.6388585890967873</v>
      </c>
      <c r="S13" s="3">
        <v>100</v>
      </c>
      <c r="T13" s="3">
        <v>78.166775704059177</v>
      </c>
      <c r="U13" s="3">
        <v>100</v>
      </c>
      <c r="V13" s="3">
        <v>100</v>
      </c>
      <c r="W13" s="3">
        <v>39.821806043469429</v>
      </c>
      <c r="X13" s="3">
        <v>4.6645278381854887</v>
      </c>
      <c r="Y13" s="3">
        <v>1.5220038391715931</v>
      </c>
      <c r="Z13" s="3">
        <v>1.8745834599864937</v>
      </c>
      <c r="AA13" s="3">
        <v>100</v>
      </c>
      <c r="AB13" s="3">
        <v>100</v>
      </c>
      <c r="AC13" s="3">
        <v>100</v>
      </c>
      <c r="AD13" s="3">
        <v>17.473364156940519</v>
      </c>
      <c r="AE13" s="3">
        <v>100</v>
      </c>
      <c r="AF13" s="3">
        <v>1.5517454843633651</v>
      </c>
      <c r="AG13" s="3">
        <v>100</v>
      </c>
      <c r="AH13" s="3">
        <v>2.1675387500214467</v>
      </c>
      <c r="AI13" s="3">
        <v>9.5265718439924889</v>
      </c>
      <c r="AJ13" s="3">
        <v>100</v>
      </c>
      <c r="AK13" s="3">
        <v>99.399466108407495</v>
      </c>
      <c r="AL13" s="3">
        <v>33.342386025669789</v>
      </c>
      <c r="AM13" s="3">
        <v>70.649270713055444</v>
      </c>
      <c r="AN13" s="3">
        <v>39.17373815434177</v>
      </c>
      <c r="AO13" s="3">
        <v>100</v>
      </c>
      <c r="AP13" s="3">
        <v>100</v>
      </c>
      <c r="AQ13" s="3">
        <v>100</v>
      </c>
      <c r="AR13" s="3">
        <v>100</v>
      </c>
      <c r="AS13" s="3">
        <v>100</v>
      </c>
      <c r="AT13" s="3">
        <v>80.417518276123019</v>
      </c>
      <c r="AU13" s="3">
        <v>6.0726627965047619</v>
      </c>
      <c r="AV13" s="3">
        <v>31.684612477983499</v>
      </c>
      <c r="AW13" s="3">
        <v>100</v>
      </c>
      <c r="AX13" s="3">
        <v>35.911778639997209</v>
      </c>
      <c r="AY13" s="3">
        <v>100</v>
      </c>
      <c r="AZ13" s="3">
        <v>46.287191547584911</v>
      </c>
      <c r="BA13" s="3">
        <v>62.796389054005324</v>
      </c>
      <c r="BB13" s="3">
        <v>100</v>
      </c>
      <c r="BC13" s="3">
        <v>68.914348502823543</v>
      </c>
      <c r="BD13" s="3">
        <v>100</v>
      </c>
      <c r="BE13" s="3">
        <v>100</v>
      </c>
      <c r="BF13" s="3">
        <v>24.326048422916298</v>
      </c>
      <c r="BG13" s="3">
        <v>26.186934615144168</v>
      </c>
      <c r="BH13" s="3">
        <v>100</v>
      </c>
      <c r="BI13" s="3">
        <v>23.713376145666778</v>
      </c>
      <c r="BJ13" s="3">
        <v>34.707002956503828</v>
      </c>
      <c r="BK13" s="3">
        <v>46.91251853518186</v>
      </c>
      <c r="BL13" s="3">
        <v>97.160355267421124</v>
      </c>
      <c r="BM13" s="3">
        <v>100</v>
      </c>
      <c r="BN13" s="3">
        <v>97.380906732601645</v>
      </c>
      <c r="BO13" s="3">
        <v>100</v>
      </c>
      <c r="BP13" s="3">
        <v>100</v>
      </c>
      <c r="BQ13" s="3">
        <v>3.348608647929042</v>
      </c>
      <c r="BR13" s="3">
        <v>4.0647365807310285</v>
      </c>
      <c r="BS13" s="3">
        <v>19.998976011949452</v>
      </c>
      <c r="BT13" s="3">
        <v>18.421811876063739</v>
      </c>
      <c r="BU13" s="3">
        <v>30.18838747803769</v>
      </c>
      <c r="BV13" s="3">
        <v>89.936052132910305</v>
      </c>
      <c r="BW13" s="3">
        <v>71.001785152379341</v>
      </c>
      <c r="BX13" s="3">
        <v>33.416660478000786</v>
      </c>
      <c r="BY13" s="3">
        <v>30.427698475293028</v>
      </c>
      <c r="BZ13" s="3">
        <v>46.793034905827696</v>
      </c>
      <c r="CA13" s="3">
        <v>88.062758413515837</v>
      </c>
      <c r="CB13" s="3">
        <v>87.674597943424487</v>
      </c>
      <c r="CC13" s="3">
        <v>60.362851694410615</v>
      </c>
      <c r="CD13" s="3">
        <v>79.996792484221999</v>
      </c>
      <c r="CE13" s="3">
        <v>100</v>
      </c>
      <c r="CF13" s="3">
        <v>3.9906655636587738</v>
      </c>
      <c r="CG13" s="3">
        <v>13.590430267249667</v>
      </c>
      <c r="CH13" s="3">
        <v>100</v>
      </c>
      <c r="CI13" s="3">
        <v>95.692298455930555</v>
      </c>
      <c r="CJ13" s="3">
        <v>90.898702866945655</v>
      </c>
      <c r="CK13" s="3">
        <v>52.312663213840629</v>
      </c>
      <c r="CL13" s="3">
        <v>65.080017625004245</v>
      </c>
      <c r="CM13" s="3">
        <v>25.490192658282417</v>
      </c>
      <c r="CN13" s="3">
        <v>95.054108310837819</v>
      </c>
      <c r="CO13" s="3">
        <v>100</v>
      </c>
      <c r="CP13" s="3">
        <v>100</v>
      </c>
      <c r="CQ13" s="3">
        <v>71.978893839254283</v>
      </c>
      <c r="CR13" s="3">
        <v>33.480298297083493</v>
      </c>
      <c r="CS13" s="3">
        <v>5.8183334571075012</v>
      </c>
      <c r="CT13" s="3">
        <v>84.907401609990828</v>
      </c>
      <c r="CU13" s="3">
        <v>90.122994372921241</v>
      </c>
      <c r="CV13" s="3">
        <v>100</v>
      </c>
      <c r="CW13" s="3">
        <v>100</v>
      </c>
      <c r="CX13" s="3">
        <v>72.473330309427212</v>
      </c>
      <c r="CY13" s="3">
        <v>31.116030066050158</v>
      </c>
      <c r="CZ13" s="3">
        <v>45.5727247457244</v>
      </c>
      <c r="DA13" s="3">
        <v>72.002312443680921</v>
      </c>
      <c r="DB13" s="3">
        <v>43.669699606421361</v>
      </c>
      <c r="DC13" s="3">
        <v>3.3330428610930545</v>
      </c>
      <c r="DD13" s="3">
        <v>78.082986557958364</v>
      </c>
      <c r="DE13" s="3">
        <v>1.2354204924118632</v>
      </c>
      <c r="DF13" s="3">
        <v>100</v>
      </c>
      <c r="DG13" s="3">
        <v>18.293783265998208</v>
      </c>
      <c r="DH13" s="3">
        <v>100</v>
      </c>
      <c r="DI13" s="3">
        <v>100</v>
      </c>
      <c r="DJ13" s="3">
        <v>90.902710726809161</v>
      </c>
      <c r="DK13" s="3">
        <v>96.103679077564607</v>
      </c>
      <c r="DL13" s="3">
        <v>20.345703741787741</v>
      </c>
      <c r="DM13" s="3">
        <v>98.220661424177479</v>
      </c>
      <c r="DN13" s="3">
        <v>100</v>
      </c>
      <c r="DO13" s="3">
        <v>81.346159820880814</v>
      </c>
      <c r="DP13" s="3">
        <v>50.84092152422113</v>
      </c>
      <c r="DQ13" s="3">
        <v>98.664766138462937</v>
      </c>
      <c r="DR13" s="3">
        <v>55.991949201612059</v>
      </c>
      <c r="DS13" s="3">
        <v>98.939403356313036</v>
      </c>
      <c r="DT13" s="3">
        <v>100</v>
      </c>
      <c r="DU13" s="3">
        <v>87.500071718297505</v>
      </c>
      <c r="DV13" s="3">
        <v>85.239367197439549</v>
      </c>
      <c r="DW13" s="3">
        <v>52.251498052370735</v>
      </c>
      <c r="DX13" s="3">
        <v>93.315958170690692</v>
      </c>
      <c r="DY13" s="3">
        <v>90.997366982645602</v>
      </c>
      <c r="DZ13" s="3">
        <v>82.341494291144699</v>
      </c>
      <c r="EA13" s="3">
        <v>43.137903596811043</v>
      </c>
      <c r="EB13" s="3">
        <v>100</v>
      </c>
      <c r="EC13" s="3">
        <v>84.720038472928309</v>
      </c>
      <c r="ED13" s="3">
        <v>75.78039599263542</v>
      </c>
      <c r="EE13" s="3">
        <v>1.7350657550644208</v>
      </c>
      <c r="EF13" s="3">
        <v>36.803655109902984</v>
      </c>
      <c r="EG13" s="3">
        <v>16.398431884751485</v>
      </c>
      <c r="EH13" s="3">
        <v>70.5031914497184</v>
      </c>
      <c r="EI13" s="3">
        <v>51.222131176024369</v>
      </c>
      <c r="EJ13" s="3">
        <v>100</v>
      </c>
      <c r="EK13" s="3">
        <v>55.536574546401553</v>
      </c>
      <c r="EL13" s="3">
        <v>100</v>
      </c>
      <c r="EM13" s="3">
        <v>95.188615943186903</v>
      </c>
      <c r="EN13" s="3">
        <v>100</v>
      </c>
      <c r="EO13" s="3">
        <v>100</v>
      </c>
      <c r="EP13" s="3">
        <v>30.319019095085864</v>
      </c>
      <c r="EQ13" s="3">
        <v>31.654343225966112</v>
      </c>
      <c r="ER13" s="3">
        <v>73.461709444339448</v>
      </c>
      <c r="ES13" s="3">
        <v>68.866295766181096</v>
      </c>
      <c r="ET13" s="3">
        <v>100</v>
      </c>
      <c r="EU13" s="3">
        <v>66.699964503362821</v>
      </c>
      <c r="EV13" s="3">
        <v>100</v>
      </c>
      <c r="EW13" s="3">
        <v>89.06555188739236</v>
      </c>
      <c r="EX13" s="3">
        <v>81.444429839608091</v>
      </c>
      <c r="EY13" s="3">
        <v>100</v>
      </c>
      <c r="EZ13" s="3">
        <v>14.667109535361663</v>
      </c>
      <c r="FA13" s="3">
        <v>16.509339345101644</v>
      </c>
      <c r="FB13" s="3">
        <v>16.131270023748829</v>
      </c>
      <c r="FC13" s="3">
        <v>24.52078935360521</v>
      </c>
      <c r="FD13" s="3">
        <v>94.783002096054958</v>
      </c>
      <c r="FE13" s="3">
        <v>26.848346388960572</v>
      </c>
      <c r="FF13" s="3">
        <v>79.23619182070847</v>
      </c>
      <c r="FG13" s="3">
        <v>66.521058188218888</v>
      </c>
      <c r="FH13" s="3">
        <v>65.191525003188673</v>
      </c>
      <c r="FI13" s="3">
        <v>60.352773337608525</v>
      </c>
      <c r="FJ13" s="3">
        <v>86.482755507843976</v>
      </c>
      <c r="FK13" s="3">
        <v>74.240714686945054</v>
      </c>
      <c r="FL13" s="3">
        <v>38.291534836062297</v>
      </c>
      <c r="FM13" s="3">
        <v>91.811518959895494</v>
      </c>
      <c r="FN13" s="3">
        <v>100</v>
      </c>
      <c r="FO13" s="3">
        <v>43.264835614170138</v>
      </c>
      <c r="FP13" s="3">
        <v>15.041972997316734</v>
      </c>
      <c r="FQ13" s="3">
        <v>88.304860719940137</v>
      </c>
      <c r="FR13" s="3">
        <v>90.144363936038673</v>
      </c>
      <c r="FS13" s="3">
        <v>4.5708294050340728</v>
      </c>
      <c r="FT13" s="3">
        <v>16.070562793404818</v>
      </c>
      <c r="FU13" s="3">
        <v>77.29152386822706</v>
      </c>
      <c r="FV13" s="3">
        <v>13.594267941677025</v>
      </c>
      <c r="FW13" s="3">
        <v>34.522690932315811</v>
      </c>
      <c r="FX13" s="3">
        <v>61.664899478411741</v>
      </c>
      <c r="FY13" s="3">
        <v>83.805599020658562</v>
      </c>
      <c r="FZ13" s="3">
        <v>10.566978575437924</v>
      </c>
      <c r="GA13" s="3">
        <v>40.336594384968166</v>
      </c>
      <c r="GB13" s="3">
        <v>1.5991545789670671</v>
      </c>
      <c r="GC13" s="3">
        <v>1.120165083060267</v>
      </c>
      <c r="GD13" s="3">
        <v>58.628767624811374</v>
      </c>
      <c r="GE13" s="3">
        <v>56.335146400631857</v>
      </c>
      <c r="GF13" s="3">
        <v>53.657130906864566</v>
      </c>
      <c r="GG13" s="3">
        <v>84.872951860634203</v>
      </c>
      <c r="GH13" s="3">
        <v>84.594653585747338</v>
      </c>
      <c r="GI13" s="3">
        <v>98.612753503474835</v>
      </c>
      <c r="GJ13" s="3">
        <v>100</v>
      </c>
      <c r="GK13" s="3">
        <v>81.175119821972373</v>
      </c>
      <c r="GL13" s="3">
        <v>24.448737244721073</v>
      </c>
      <c r="GM13" s="3">
        <v>17.607105808746581</v>
      </c>
      <c r="GN13" s="3">
        <v>100</v>
      </c>
      <c r="GO13" s="3">
        <v>97.041849812073693</v>
      </c>
      <c r="GP13" s="3">
        <v>55.71543284497227</v>
      </c>
      <c r="GQ13" s="3">
        <v>5.9465028098732713</v>
      </c>
      <c r="GR13" s="3">
        <v>4.4643624377068321</v>
      </c>
      <c r="GS13" s="3">
        <v>12.019142367302576</v>
      </c>
      <c r="GT13" s="3">
        <v>15.606624411096819</v>
      </c>
      <c r="GU13" s="3">
        <v>51.373598649572919</v>
      </c>
      <c r="GV13" s="3">
        <v>91.748211055163594</v>
      </c>
    </row>
    <row r="14" spans="1:504" s="3" customFormat="1" ht="12.75">
      <c r="B14" s="5" t="s">
        <v>201</v>
      </c>
      <c r="C14" s="3">
        <v>81.400826453761709</v>
      </c>
      <c r="D14" s="3">
        <v>5.823515670010261</v>
      </c>
      <c r="E14" s="3">
        <v>83.893834693004948</v>
      </c>
      <c r="F14" s="3">
        <v>62.290113113713872</v>
      </c>
      <c r="G14" s="3">
        <v>88.641101844439106</v>
      </c>
      <c r="H14" s="3">
        <v>100</v>
      </c>
      <c r="I14" s="3">
        <v>100</v>
      </c>
      <c r="J14" s="3">
        <v>4.2627488284922102</v>
      </c>
      <c r="K14" s="3">
        <v>1.5818950661592983</v>
      </c>
      <c r="L14" s="3">
        <v>79.574860442784711</v>
      </c>
      <c r="M14" s="3">
        <v>67.661523629123536</v>
      </c>
      <c r="N14" s="3">
        <v>51.295373337519841</v>
      </c>
      <c r="O14" s="3">
        <v>72.559299998153108</v>
      </c>
      <c r="P14" s="3">
        <v>4.2992822202352565</v>
      </c>
      <c r="Q14" s="3">
        <v>17.779733647555176</v>
      </c>
      <c r="R14" s="3">
        <v>100</v>
      </c>
      <c r="S14" s="3">
        <v>66.598505368578429</v>
      </c>
      <c r="T14" s="3">
        <v>75.190056062145771</v>
      </c>
      <c r="U14" s="3">
        <v>60.891477989542302</v>
      </c>
      <c r="V14" s="3">
        <v>100</v>
      </c>
      <c r="W14" s="3">
        <v>95.776995378177048</v>
      </c>
      <c r="X14" s="3">
        <v>2.6161540087049726</v>
      </c>
      <c r="Y14" s="3">
        <v>23.08309083511331</v>
      </c>
      <c r="Z14" s="3">
        <v>3.7637441850745117</v>
      </c>
      <c r="AA14" s="3">
        <v>100</v>
      </c>
      <c r="AB14" s="3">
        <v>100</v>
      </c>
      <c r="AC14" s="3">
        <v>100</v>
      </c>
      <c r="AD14" s="3">
        <v>2.3679679251390855</v>
      </c>
      <c r="AE14" s="3">
        <v>100</v>
      </c>
      <c r="AF14" s="3">
        <v>0.99093231411902294</v>
      </c>
      <c r="AG14" s="3">
        <v>61.518623667457405</v>
      </c>
      <c r="AH14" s="3">
        <v>1.9789136806619063</v>
      </c>
      <c r="AI14" s="3">
        <v>100</v>
      </c>
      <c r="AJ14" s="3">
        <v>100</v>
      </c>
      <c r="AK14" s="3">
        <v>100</v>
      </c>
      <c r="AL14" s="3">
        <v>78.399507038519786</v>
      </c>
      <c r="AM14" s="3">
        <v>100</v>
      </c>
      <c r="AN14" s="3">
        <v>4.5266535543128885</v>
      </c>
      <c r="AO14" s="3">
        <v>100</v>
      </c>
      <c r="AP14" s="3">
        <v>73.082437048332082</v>
      </c>
      <c r="AQ14" s="3">
        <v>74.856983487074274</v>
      </c>
      <c r="AR14" s="3">
        <v>100</v>
      </c>
      <c r="AS14" s="3">
        <v>100</v>
      </c>
      <c r="AT14" s="3">
        <v>80.76107688796705</v>
      </c>
      <c r="AU14" s="3">
        <v>2.6653082821584446</v>
      </c>
      <c r="AV14" s="3">
        <v>25.94515146128218</v>
      </c>
      <c r="AW14" s="3">
        <v>100</v>
      </c>
      <c r="AX14" s="3">
        <v>71.004338653217474</v>
      </c>
      <c r="AY14" s="3">
        <v>100</v>
      </c>
      <c r="AZ14" s="3">
        <v>10.820796549844971</v>
      </c>
      <c r="BA14" s="3">
        <v>19.611493673983148</v>
      </c>
      <c r="BB14" s="3">
        <v>100</v>
      </c>
      <c r="BC14" s="3">
        <v>100</v>
      </c>
      <c r="BD14" s="3">
        <v>100</v>
      </c>
      <c r="BE14" s="3">
        <v>100</v>
      </c>
      <c r="BF14" s="3">
        <v>3.5121461667455089</v>
      </c>
      <c r="BG14" s="3">
        <v>4.4501086472222227</v>
      </c>
      <c r="BH14" s="3">
        <v>100</v>
      </c>
      <c r="BI14" s="3">
        <v>45.635457472226236</v>
      </c>
      <c r="BJ14" s="3">
        <v>8.9973563328566026</v>
      </c>
      <c r="BK14" s="3">
        <v>2.196270151149688</v>
      </c>
      <c r="BL14" s="3">
        <v>82.279391575860302</v>
      </c>
      <c r="BM14" s="3">
        <v>100</v>
      </c>
      <c r="BN14" s="3">
        <v>97.727685462656837</v>
      </c>
      <c r="BO14" s="3">
        <v>100</v>
      </c>
      <c r="BP14" s="3">
        <v>100</v>
      </c>
      <c r="BQ14" s="3">
        <v>20.064343076602405</v>
      </c>
      <c r="BR14" s="3">
        <v>1.9668111614201604</v>
      </c>
      <c r="BS14" s="3">
        <v>0.63572378298569265</v>
      </c>
      <c r="BT14" s="3">
        <v>1.1564323893987911</v>
      </c>
      <c r="BU14" s="3">
        <v>26.011766953704033</v>
      </c>
      <c r="BV14" s="3">
        <v>100</v>
      </c>
      <c r="BW14" s="3">
        <v>100</v>
      </c>
      <c r="BX14" s="3">
        <v>1.9729858572568508</v>
      </c>
      <c r="BY14" s="3">
        <v>100</v>
      </c>
      <c r="BZ14" s="3">
        <v>96.701541032831315</v>
      </c>
      <c r="CA14" s="3">
        <v>100</v>
      </c>
      <c r="CB14" s="3">
        <v>87.974733862066429</v>
      </c>
      <c r="CC14" s="3">
        <v>6.7339644979157383</v>
      </c>
      <c r="CD14" s="3">
        <v>53.322724825452084</v>
      </c>
      <c r="CE14" s="3">
        <v>59.941179597983101</v>
      </c>
      <c r="CF14" s="3">
        <v>0.83051004374058157</v>
      </c>
      <c r="CG14" s="3">
        <v>1.6104840973410406</v>
      </c>
      <c r="CH14" s="3">
        <v>85.251113957621754</v>
      </c>
      <c r="CI14" s="3">
        <v>53.260239422781204</v>
      </c>
      <c r="CJ14" s="3">
        <v>24.073822649070948</v>
      </c>
      <c r="CK14" s="3">
        <v>88.316823787392821</v>
      </c>
      <c r="CL14" s="3">
        <v>53.32534277650295</v>
      </c>
      <c r="CM14" s="3">
        <v>71.060022385155548</v>
      </c>
      <c r="CN14" s="3">
        <v>81.20370919617605</v>
      </c>
      <c r="CO14" s="3">
        <v>100</v>
      </c>
      <c r="CP14" s="3">
        <v>100</v>
      </c>
      <c r="CQ14" s="3">
        <v>16.738792240743813</v>
      </c>
      <c r="CR14" s="3">
        <v>51.28942077737176</v>
      </c>
      <c r="CS14" s="3">
        <v>1.8955310763669546</v>
      </c>
      <c r="CT14" s="3">
        <v>11.203456049503629</v>
      </c>
      <c r="CU14" s="3">
        <v>60.150348540352667</v>
      </c>
      <c r="CV14" s="3">
        <v>100</v>
      </c>
      <c r="CW14" s="3">
        <v>96.64199363464536</v>
      </c>
      <c r="CX14" s="3">
        <v>76.160187122105725</v>
      </c>
      <c r="CY14" s="3">
        <v>69.574247087594117</v>
      </c>
      <c r="CZ14" s="3">
        <v>100</v>
      </c>
      <c r="DA14" s="3">
        <v>81.486266877300565</v>
      </c>
      <c r="DB14" s="3">
        <v>27.865407416616662</v>
      </c>
      <c r="DC14" s="3">
        <v>0.81885002423138553</v>
      </c>
      <c r="DD14" s="3">
        <v>25.884792723311193</v>
      </c>
      <c r="DE14" s="3">
        <v>1.6338004309868512</v>
      </c>
      <c r="DF14" s="3">
        <v>100</v>
      </c>
      <c r="DG14" s="3">
        <v>3.0053552563406374</v>
      </c>
      <c r="DH14" s="3">
        <v>100</v>
      </c>
      <c r="DI14" s="3">
        <v>100</v>
      </c>
      <c r="DJ14" s="3">
        <v>100</v>
      </c>
      <c r="DK14" s="3">
        <v>100</v>
      </c>
      <c r="DL14" s="3">
        <v>5.295030159817502</v>
      </c>
      <c r="DM14" s="3">
        <v>100</v>
      </c>
      <c r="DN14" s="3">
        <v>94.940570399666399</v>
      </c>
      <c r="DO14" s="3">
        <v>100</v>
      </c>
      <c r="DP14" s="3">
        <v>41.079848276207088</v>
      </c>
      <c r="DQ14" s="3">
        <v>100</v>
      </c>
      <c r="DR14" s="3">
        <v>6.5341273210883752</v>
      </c>
      <c r="DS14" s="3">
        <v>90.891342942609313</v>
      </c>
      <c r="DT14" s="3">
        <v>100</v>
      </c>
      <c r="DU14" s="3">
        <v>100</v>
      </c>
      <c r="DV14" s="3">
        <v>100</v>
      </c>
      <c r="DW14" s="3">
        <v>33.776318566938237</v>
      </c>
      <c r="DX14" s="3">
        <v>90.565478830046644</v>
      </c>
      <c r="DY14" s="3">
        <v>85.724766019859118</v>
      </c>
      <c r="DZ14" s="3">
        <v>26.130590184808383</v>
      </c>
      <c r="EA14" s="3">
        <v>12.004299572782857</v>
      </c>
      <c r="EB14" s="3">
        <v>100</v>
      </c>
      <c r="EC14" s="3">
        <v>8.1414188102297018</v>
      </c>
      <c r="ED14" s="3">
        <v>58.58339543553739</v>
      </c>
      <c r="EE14" s="3">
        <v>0.70930036150112141</v>
      </c>
      <c r="EF14" s="3">
        <v>50.825195156915072</v>
      </c>
      <c r="EG14" s="3">
        <v>72.019450754090201</v>
      </c>
      <c r="EH14" s="3">
        <v>96.764571559195446</v>
      </c>
      <c r="EI14" s="3">
        <v>81.709012561874857</v>
      </c>
      <c r="EJ14" s="3">
        <v>100</v>
      </c>
      <c r="EK14" s="3">
        <v>58.105959875011479</v>
      </c>
      <c r="EL14" s="3">
        <v>100</v>
      </c>
      <c r="EM14" s="3">
        <v>100</v>
      </c>
      <c r="EN14" s="3">
        <v>100</v>
      </c>
      <c r="EO14" s="3">
        <v>100</v>
      </c>
      <c r="EP14" s="3">
        <v>79.958839760361542</v>
      </c>
      <c r="EQ14" s="3">
        <v>100</v>
      </c>
      <c r="ER14" s="3">
        <v>86.801793063588192</v>
      </c>
      <c r="ES14" s="3">
        <v>74.031848008326747</v>
      </c>
      <c r="ET14" s="3">
        <v>100</v>
      </c>
      <c r="EU14" s="3">
        <v>100</v>
      </c>
      <c r="EV14" s="3">
        <v>78.307746895123159</v>
      </c>
      <c r="EW14" s="3">
        <v>95.47592397063363</v>
      </c>
      <c r="EX14" s="3">
        <v>100</v>
      </c>
      <c r="EY14" s="3">
        <v>100</v>
      </c>
      <c r="EZ14" s="3">
        <v>9.2871773309303833</v>
      </c>
      <c r="FA14" s="3">
        <v>69.258477678140366</v>
      </c>
      <c r="FB14" s="3">
        <v>99.79594853959108</v>
      </c>
      <c r="FC14" s="3">
        <v>100</v>
      </c>
      <c r="FD14" s="3">
        <v>100</v>
      </c>
      <c r="FE14" s="3">
        <v>100</v>
      </c>
      <c r="FF14" s="3">
        <v>82.43023215982609</v>
      </c>
      <c r="FG14" s="3">
        <v>22.003920785242236</v>
      </c>
      <c r="FH14" s="3">
        <v>100</v>
      </c>
      <c r="FI14" s="3">
        <v>89.866683313315974</v>
      </c>
      <c r="FJ14" s="3">
        <v>100</v>
      </c>
      <c r="FK14" s="3">
        <v>56.332620360624439</v>
      </c>
      <c r="FL14" s="3">
        <v>100</v>
      </c>
      <c r="FM14" s="3">
        <v>100</v>
      </c>
      <c r="FN14" s="3">
        <v>6.0003857020508988</v>
      </c>
      <c r="FO14" s="3">
        <v>12.382760479315284</v>
      </c>
      <c r="FP14" s="3">
        <v>93.691290749916476</v>
      </c>
      <c r="FQ14" s="3">
        <v>100</v>
      </c>
      <c r="FR14" s="3">
        <v>100</v>
      </c>
      <c r="FS14" s="3">
        <v>1.7028482785642536</v>
      </c>
      <c r="FT14" s="3">
        <v>100</v>
      </c>
      <c r="FU14" s="3">
        <v>92.301877615339862</v>
      </c>
      <c r="FV14" s="3">
        <v>2.6027325672252482</v>
      </c>
      <c r="FW14" s="3">
        <v>100</v>
      </c>
      <c r="FX14" s="3">
        <v>3.1990863335539927</v>
      </c>
      <c r="FY14" s="3">
        <v>100</v>
      </c>
      <c r="FZ14" s="3">
        <v>2.0611422615734805</v>
      </c>
      <c r="GA14" s="3">
        <v>2.801119718399204</v>
      </c>
      <c r="GB14" s="3">
        <v>2.0693416759809238</v>
      </c>
      <c r="GC14" s="3">
        <v>1.4102790397637297</v>
      </c>
      <c r="GD14" s="3">
        <v>7.0574202856655077</v>
      </c>
      <c r="GE14" s="3">
        <v>100</v>
      </c>
      <c r="GF14" s="3">
        <v>98.294188469138476</v>
      </c>
      <c r="GG14" s="3">
        <v>100</v>
      </c>
      <c r="GH14" s="3">
        <v>100</v>
      </c>
      <c r="GI14" s="3">
        <v>94.471022788686497</v>
      </c>
      <c r="GJ14" s="3">
        <v>100</v>
      </c>
      <c r="GK14" s="3">
        <v>100</v>
      </c>
      <c r="GL14" s="3">
        <v>35.134907913835065</v>
      </c>
      <c r="GM14" s="3">
        <v>21.935235813491055</v>
      </c>
      <c r="GN14" s="3">
        <v>100</v>
      </c>
      <c r="GO14" s="3">
        <v>61.1224041216364</v>
      </c>
      <c r="GP14" s="3">
        <v>36.431711542770984</v>
      </c>
      <c r="GQ14" s="3">
        <v>2.0280340463853128</v>
      </c>
      <c r="GR14" s="3">
        <v>9.1552082926188749</v>
      </c>
      <c r="GS14" s="3">
        <v>1.5992151402880501</v>
      </c>
      <c r="GT14" s="3">
        <v>2.138381139101341</v>
      </c>
      <c r="GU14" s="3">
        <v>11.235178457151996</v>
      </c>
      <c r="GV14" s="3">
        <v>100</v>
      </c>
    </row>
    <row r="15" spans="1:504" s="3" customFormat="1" ht="12" customHeight="1">
      <c r="B15" s="5" t="s">
        <v>172</v>
      </c>
      <c r="C15" s="3">
        <v>86.889049247219234</v>
      </c>
      <c r="D15" s="3">
        <v>6.8961764719636509</v>
      </c>
      <c r="E15" s="3">
        <v>100</v>
      </c>
      <c r="F15" s="3">
        <v>100</v>
      </c>
      <c r="G15" s="3">
        <v>59.956297438237058</v>
      </c>
      <c r="H15" s="3">
        <v>12.74659190160504</v>
      </c>
      <c r="I15" s="3">
        <v>50.242802525771978</v>
      </c>
      <c r="J15" s="3">
        <v>0.93096046266505839</v>
      </c>
      <c r="K15" s="3">
        <v>0.87593445752914267</v>
      </c>
      <c r="L15" s="3">
        <v>71.572316063108161</v>
      </c>
      <c r="M15" s="3">
        <v>83.70708848944281</v>
      </c>
      <c r="N15" s="3">
        <v>30.570733432176226</v>
      </c>
      <c r="O15" s="3">
        <v>83.933557018691033</v>
      </c>
      <c r="P15" s="3">
        <v>9.9918437333591754</v>
      </c>
      <c r="Q15" s="3">
        <v>6.8135352455260065</v>
      </c>
      <c r="R15" s="3">
        <v>53.284168107791189</v>
      </c>
      <c r="S15" s="3">
        <v>80.047045747088987</v>
      </c>
      <c r="T15" s="3">
        <v>31.845459615937699</v>
      </c>
      <c r="U15" s="3">
        <v>58.695523009698981</v>
      </c>
      <c r="V15" s="3">
        <v>100</v>
      </c>
      <c r="W15" s="3">
        <v>88.222367024640619</v>
      </c>
      <c r="X15" s="3">
        <v>4.9329501030389169</v>
      </c>
      <c r="Y15" s="3">
        <v>1.6884382379547691</v>
      </c>
      <c r="Z15" s="3">
        <v>1.5198789385087239</v>
      </c>
      <c r="AA15" s="3">
        <v>81.2142104929993</v>
      </c>
      <c r="AB15" s="3">
        <v>100</v>
      </c>
      <c r="AC15" s="3">
        <v>100</v>
      </c>
      <c r="AD15" s="3">
        <v>2.5523401696397352</v>
      </c>
      <c r="AE15" s="3">
        <v>100</v>
      </c>
      <c r="AF15" s="3">
        <v>1.9943180922404373</v>
      </c>
      <c r="AG15" s="3">
        <v>98.624164380943085</v>
      </c>
      <c r="AH15" s="3">
        <v>1.9014661539946602</v>
      </c>
      <c r="AI15" s="3">
        <v>1.5409885752028512</v>
      </c>
      <c r="AJ15" s="3">
        <v>77.756461813239127</v>
      </c>
      <c r="AK15" s="3">
        <v>100</v>
      </c>
      <c r="AL15" s="3">
        <v>54.146303762920851</v>
      </c>
      <c r="AM15" s="3">
        <v>46.95889496456725</v>
      </c>
      <c r="AN15" s="3">
        <v>11.099511634732572</v>
      </c>
      <c r="AO15" s="3">
        <v>100</v>
      </c>
      <c r="AP15" s="3">
        <v>100</v>
      </c>
      <c r="AQ15" s="3">
        <v>100</v>
      </c>
      <c r="AR15" s="3">
        <v>100</v>
      </c>
      <c r="AS15" s="3">
        <v>100</v>
      </c>
      <c r="AT15" s="3">
        <v>93.573191701648867</v>
      </c>
      <c r="AU15" s="3">
        <v>4.060363141664828</v>
      </c>
      <c r="AV15" s="3">
        <v>4.1088519493022133</v>
      </c>
      <c r="AW15" s="3">
        <v>100</v>
      </c>
      <c r="AX15" s="3">
        <v>94.050320025559415</v>
      </c>
      <c r="AY15" s="3">
        <v>99.242397569905194</v>
      </c>
      <c r="AZ15" s="3">
        <v>27.713742086429637</v>
      </c>
      <c r="BA15" s="3">
        <v>30.743288477000771</v>
      </c>
      <c r="BB15" s="3">
        <v>88.726089519500306</v>
      </c>
      <c r="BC15" s="3">
        <v>100</v>
      </c>
      <c r="BD15" s="3">
        <v>100</v>
      </c>
      <c r="BE15" s="3">
        <v>100</v>
      </c>
      <c r="BF15" s="3">
        <v>5.8905051215599098</v>
      </c>
      <c r="BG15" s="3">
        <v>6.5542691643301598</v>
      </c>
      <c r="BH15" s="3">
        <v>78.477380291738669</v>
      </c>
      <c r="BI15" s="3">
        <v>9.3010795900132877</v>
      </c>
      <c r="BJ15" s="3">
        <v>8.8759922049730449</v>
      </c>
      <c r="BK15" s="3">
        <v>24.419784982002842</v>
      </c>
      <c r="BL15" s="3">
        <v>42.213373063949518</v>
      </c>
      <c r="BM15" s="3">
        <v>100</v>
      </c>
      <c r="BN15" s="3">
        <v>79.225966177752298</v>
      </c>
      <c r="BO15" s="3">
        <v>53.816616902722949</v>
      </c>
      <c r="BP15" s="3">
        <v>94.595235090633452</v>
      </c>
      <c r="BQ15" s="3">
        <v>2.2516388107519831</v>
      </c>
      <c r="BR15" s="3">
        <v>3.5878990737018883</v>
      </c>
      <c r="BS15" s="3">
        <v>17.049471246205719</v>
      </c>
      <c r="BT15" s="3">
        <v>5.1725429833637797</v>
      </c>
      <c r="BU15" s="3">
        <v>25.85206394207794</v>
      </c>
      <c r="BV15" s="3">
        <v>70.028083428495265</v>
      </c>
      <c r="BW15" s="3">
        <v>100</v>
      </c>
      <c r="BX15" s="3">
        <v>86.011445440363957</v>
      </c>
      <c r="BY15" s="3">
        <v>84.258508256777958</v>
      </c>
      <c r="BZ15" s="3">
        <v>100</v>
      </c>
      <c r="CA15" s="3">
        <v>100</v>
      </c>
      <c r="CB15" s="3">
        <v>100</v>
      </c>
      <c r="CC15" s="3">
        <v>11.815174581668977</v>
      </c>
      <c r="CD15" s="3">
        <v>43.550600403333107</v>
      </c>
      <c r="CE15" s="3">
        <v>100</v>
      </c>
      <c r="CF15" s="3">
        <v>4.4256052017444949</v>
      </c>
      <c r="CG15" s="3">
        <v>1.1686859623454084</v>
      </c>
      <c r="CH15" s="3">
        <v>41.248189720576661</v>
      </c>
      <c r="CI15" s="3">
        <v>20.361573980993747</v>
      </c>
      <c r="CJ15" s="3">
        <v>34.502109648452759</v>
      </c>
      <c r="CK15" s="3">
        <v>3.8777733764044933</v>
      </c>
      <c r="CL15" s="3">
        <v>53.928995090869996</v>
      </c>
      <c r="CM15" s="3">
        <v>84.133660435270343</v>
      </c>
      <c r="CN15" s="3">
        <v>76.581833252956216</v>
      </c>
      <c r="CO15" s="3">
        <v>100</v>
      </c>
      <c r="CP15" s="3">
        <v>84.092758766882127</v>
      </c>
      <c r="CQ15" s="3">
        <v>23.685784949755124</v>
      </c>
      <c r="CR15" s="3">
        <v>58.453693521594339</v>
      </c>
      <c r="CS15" s="3">
        <v>4.0376131543951983</v>
      </c>
      <c r="CT15" s="3">
        <v>25.770138648151505</v>
      </c>
      <c r="CU15" s="3">
        <v>59.784465058210493</v>
      </c>
      <c r="CV15" s="3">
        <v>90.961224108690701</v>
      </c>
      <c r="CW15" s="3">
        <v>91.770565398539233</v>
      </c>
      <c r="CX15" s="3">
        <v>49.503013253976718</v>
      </c>
      <c r="CY15" s="3">
        <v>69.606372570578714</v>
      </c>
      <c r="CZ15" s="3">
        <v>92.888989535597062</v>
      </c>
      <c r="DA15" s="3">
        <v>67.494551447757601</v>
      </c>
      <c r="DB15" s="3">
        <v>21.606408749228294</v>
      </c>
      <c r="DC15" s="3">
        <v>3.4499104302952599</v>
      </c>
      <c r="DD15" s="3">
        <v>1.9606394687850064</v>
      </c>
      <c r="DE15" s="3">
        <v>1.2042910346019435</v>
      </c>
      <c r="DF15" s="3">
        <v>89.137103802977038</v>
      </c>
      <c r="DG15" s="3">
        <v>3.6696419414712018</v>
      </c>
      <c r="DH15" s="3">
        <v>100</v>
      </c>
      <c r="DI15" s="3">
        <v>100</v>
      </c>
      <c r="DJ15" s="3">
        <v>100</v>
      </c>
      <c r="DK15" s="3">
        <v>89.664388236127621</v>
      </c>
      <c r="DL15" s="3">
        <v>2.379610436314616</v>
      </c>
      <c r="DM15" s="3">
        <v>90.387003244403843</v>
      </c>
      <c r="DN15" s="3">
        <v>95.409540727582922</v>
      </c>
      <c r="DO15" s="3">
        <v>90.288554654755075</v>
      </c>
      <c r="DP15" s="3">
        <v>19.761982921873368</v>
      </c>
      <c r="DQ15" s="3">
        <v>100</v>
      </c>
      <c r="DR15" s="3">
        <v>8.8411412530985682</v>
      </c>
      <c r="DS15" s="3">
        <v>35.535505553013714</v>
      </c>
      <c r="DT15" s="3">
        <v>100</v>
      </c>
      <c r="DU15" s="3">
        <v>68.091015374764339</v>
      </c>
      <c r="DV15" s="3">
        <v>85.533728648040764</v>
      </c>
      <c r="DW15" s="3">
        <v>20.933405669301685</v>
      </c>
      <c r="DX15" s="3">
        <v>96.516645830835046</v>
      </c>
      <c r="DY15" s="3">
        <v>74.91957982954824</v>
      </c>
      <c r="DZ15" s="3">
        <v>10.731987864254695</v>
      </c>
      <c r="EA15" s="3">
        <v>10.654102286735036</v>
      </c>
      <c r="EB15" s="3">
        <v>95.116708025210386</v>
      </c>
      <c r="EC15" s="3">
        <v>27.653159167316481</v>
      </c>
      <c r="ED15" s="3">
        <v>78.032206906753203</v>
      </c>
      <c r="EE15" s="3">
        <v>1.1959159722602513</v>
      </c>
      <c r="EF15" s="3">
        <v>39.297247995756749</v>
      </c>
      <c r="EG15" s="3">
        <v>34.148948418897028</v>
      </c>
      <c r="EH15" s="3">
        <v>43.485226122187377</v>
      </c>
      <c r="EI15" s="3">
        <v>72.357395635803869</v>
      </c>
      <c r="EJ15" s="3">
        <v>100</v>
      </c>
      <c r="EK15" s="3">
        <v>64.967896132178893</v>
      </c>
      <c r="EL15" s="3">
        <v>100</v>
      </c>
      <c r="EM15" s="3">
        <v>64.310457842287221</v>
      </c>
      <c r="EN15" s="3">
        <v>100</v>
      </c>
      <c r="EO15" s="3">
        <v>95.678431456463571</v>
      </c>
      <c r="EP15" s="3">
        <v>89.952652323692305</v>
      </c>
      <c r="EQ15" s="3">
        <v>82.699407076646764</v>
      </c>
      <c r="ER15" s="3">
        <v>98.131507150556189</v>
      </c>
      <c r="ES15" s="3">
        <v>92.204771271196236</v>
      </c>
      <c r="ET15" s="3">
        <v>100</v>
      </c>
      <c r="EU15" s="3">
        <v>78.427990224416334</v>
      </c>
      <c r="EV15" s="3">
        <v>100</v>
      </c>
      <c r="EW15" s="3">
        <v>100</v>
      </c>
      <c r="EX15" s="3">
        <v>24.617061829638885</v>
      </c>
      <c r="EY15" s="3">
        <v>100</v>
      </c>
      <c r="EZ15" s="3">
        <v>1.445297170736938</v>
      </c>
      <c r="FA15" s="3">
        <v>2.7452238041446462</v>
      </c>
      <c r="FB15" s="3">
        <v>100</v>
      </c>
      <c r="FC15" s="3">
        <v>81.006710047034176</v>
      </c>
      <c r="FD15" s="3">
        <v>100</v>
      </c>
      <c r="FE15" s="3">
        <v>100</v>
      </c>
      <c r="FF15" s="3">
        <v>45.778413135715859</v>
      </c>
      <c r="FG15" s="3">
        <v>58.575242006687802</v>
      </c>
      <c r="FH15" s="3">
        <v>62.850710114802297</v>
      </c>
      <c r="FI15" s="3">
        <v>68.847124864423748</v>
      </c>
      <c r="FJ15" s="3">
        <v>94.367311524047949</v>
      </c>
      <c r="FK15" s="3">
        <v>31.907481208346319</v>
      </c>
      <c r="FL15" s="3">
        <v>88.224729422077573</v>
      </c>
      <c r="FM15" s="3">
        <v>64.589283951164887</v>
      </c>
      <c r="FN15" s="3">
        <v>97.020265051711576</v>
      </c>
      <c r="FO15" s="3">
        <v>9.0675463444575559</v>
      </c>
      <c r="FP15" s="3">
        <v>6.7263310422546141</v>
      </c>
      <c r="FQ15" s="3">
        <v>94.162986979874177</v>
      </c>
      <c r="FR15" s="3">
        <v>74.859812449342911</v>
      </c>
      <c r="FS15" s="3">
        <v>1.1421057454458126</v>
      </c>
      <c r="FT15" s="3">
        <v>22.625540958850102</v>
      </c>
      <c r="FU15" s="3">
        <v>38.506187446523967</v>
      </c>
      <c r="FV15" s="3">
        <v>2.851751217823304</v>
      </c>
      <c r="FW15" s="3">
        <v>94.652822823055033</v>
      </c>
      <c r="FX15" s="3">
        <v>5.9624905133866077</v>
      </c>
      <c r="FY15" s="3">
        <v>100</v>
      </c>
      <c r="FZ15" s="3">
        <v>2.5268978875030985</v>
      </c>
      <c r="GA15" s="3">
        <v>7.3584145503991927</v>
      </c>
      <c r="GB15" s="3">
        <v>1.4125064268348029</v>
      </c>
      <c r="GC15" s="3">
        <v>1.020830540654208</v>
      </c>
      <c r="GD15" s="3">
        <v>10.276378299920278</v>
      </c>
      <c r="GE15" s="3">
        <v>100</v>
      </c>
      <c r="GF15" s="3">
        <v>96.342189215279888</v>
      </c>
      <c r="GG15" s="3">
        <v>60.852345036075057</v>
      </c>
      <c r="GH15" s="3">
        <v>90.169507133652729</v>
      </c>
      <c r="GI15" s="3">
        <v>80.309655920869119</v>
      </c>
      <c r="GJ15" s="3">
        <v>100</v>
      </c>
      <c r="GK15" s="3">
        <v>75.658780440399781</v>
      </c>
      <c r="GL15" s="3">
        <v>15.57373069936928</v>
      </c>
      <c r="GM15" s="3">
        <v>3.4896688145385335</v>
      </c>
      <c r="GN15" s="3">
        <v>100</v>
      </c>
      <c r="GO15" s="3">
        <v>72.089828890971958</v>
      </c>
      <c r="GP15" s="3">
        <v>81.686343606022007</v>
      </c>
      <c r="GQ15" s="3">
        <v>2.0434897175879412</v>
      </c>
      <c r="GR15" s="3">
        <v>1.6904515778851776</v>
      </c>
      <c r="GS15" s="3">
        <v>4.2098293940464995</v>
      </c>
      <c r="GT15" s="3">
        <v>2.7421220243072684</v>
      </c>
      <c r="GU15" s="3">
        <v>60.535779940762595</v>
      </c>
      <c r="GV15" s="3">
        <v>93.891939396809164</v>
      </c>
    </row>
    <row r="16" spans="1:504" s="3" customFormat="1" ht="12.75">
      <c r="B16" s="5" t="s">
        <v>213</v>
      </c>
      <c r="C16" s="3">
        <v>81.621975174982339</v>
      </c>
      <c r="D16" s="3">
        <v>81.47476781158116</v>
      </c>
      <c r="E16" s="3">
        <v>99.468649526954721</v>
      </c>
      <c r="F16" s="3">
        <v>91.937324621190783</v>
      </c>
      <c r="G16" s="3">
        <v>95.36000744774455</v>
      </c>
      <c r="H16" s="3">
        <v>48.35455998658761</v>
      </c>
      <c r="I16" s="3">
        <v>80.534518392667366</v>
      </c>
      <c r="J16" s="3">
        <v>46.988203343268445</v>
      </c>
      <c r="K16" s="3">
        <v>82.55701766600906</v>
      </c>
      <c r="L16" s="3">
        <v>100</v>
      </c>
      <c r="M16" s="3">
        <v>100</v>
      </c>
      <c r="N16" s="3">
        <v>81.097500808249549</v>
      </c>
      <c r="O16" s="3">
        <v>100</v>
      </c>
      <c r="P16" s="3">
        <v>58.322320766307598</v>
      </c>
      <c r="Q16" s="3">
        <v>100</v>
      </c>
      <c r="R16" s="3">
        <v>100</v>
      </c>
      <c r="S16" s="3">
        <v>100</v>
      </c>
      <c r="T16" s="3">
        <v>73.814609456021088</v>
      </c>
      <c r="U16" s="3">
        <v>100</v>
      </c>
      <c r="V16" s="3">
        <v>87.853328106538044</v>
      </c>
      <c r="W16" s="3">
        <v>73.749054665489908</v>
      </c>
      <c r="X16" s="3">
        <v>51.972047385264702</v>
      </c>
      <c r="Y16" s="3">
        <v>43.232968058623541</v>
      </c>
      <c r="Z16" s="3">
        <v>45.678013207845751</v>
      </c>
      <c r="AA16" s="3">
        <v>100</v>
      </c>
      <c r="AB16" s="3">
        <v>100</v>
      </c>
      <c r="AC16" s="3">
        <v>100</v>
      </c>
      <c r="AD16" s="3">
        <v>31.034612393784883</v>
      </c>
      <c r="AE16" s="3">
        <v>100</v>
      </c>
      <c r="AF16" s="3">
        <v>5.040301794875564</v>
      </c>
      <c r="AG16" s="3">
        <v>84.458331272939944</v>
      </c>
      <c r="AH16" s="3">
        <v>45.271343244343932</v>
      </c>
      <c r="AI16" s="3">
        <v>100</v>
      </c>
      <c r="AJ16" s="3">
        <v>96.6179575101757</v>
      </c>
      <c r="AK16" s="3">
        <v>100</v>
      </c>
      <c r="AL16" s="3">
        <v>86.222530663019626</v>
      </c>
      <c r="AM16" s="3">
        <v>70.946416520722124</v>
      </c>
      <c r="AN16" s="3">
        <v>83.251582959949104</v>
      </c>
      <c r="AO16" s="3">
        <v>100</v>
      </c>
      <c r="AP16" s="3">
        <v>92.298866189859041</v>
      </c>
      <c r="AQ16" s="3">
        <v>100</v>
      </c>
      <c r="AR16" s="3">
        <v>100</v>
      </c>
      <c r="AS16" s="3">
        <v>100</v>
      </c>
      <c r="AT16" s="3">
        <v>93.73580497080448</v>
      </c>
      <c r="AU16" s="3">
        <v>88.313186561328578</v>
      </c>
      <c r="AV16" s="3">
        <v>44.864874168223821</v>
      </c>
      <c r="AW16" s="3">
        <v>100</v>
      </c>
      <c r="AX16" s="3">
        <v>100</v>
      </c>
      <c r="AY16" s="3">
        <v>100</v>
      </c>
      <c r="AZ16" s="3">
        <v>100</v>
      </c>
      <c r="BA16" s="3">
        <v>99.477919984906151</v>
      </c>
      <c r="BB16" s="3">
        <v>100</v>
      </c>
      <c r="BC16" s="3">
        <v>100</v>
      </c>
      <c r="BD16" s="3">
        <v>100</v>
      </c>
      <c r="BE16" s="3">
        <v>100</v>
      </c>
      <c r="BF16" s="3">
        <v>100</v>
      </c>
      <c r="BG16" s="3">
        <v>83.238035300395296</v>
      </c>
      <c r="BH16" s="3">
        <v>100</v>
      </c>
      <c r="BI16" s="3">
        <v>70.515857713415159</v>
      </c>
      <c r="BJ16" s="3">
        <v>99.11713345270644</v>
      </c>
      <c r="BK16" s="3">
        <v>100</v>
      </c>
      <c r="BL16" s="3">
        <v>87.741545776361761</v>
      </c>
      <c r="BM16" s="3">
        <v>97.525815573397324</v>
      </c>
      <c r="BN16" s="3">
        <v>100</v>
      </c>
      <c r="BO16" s="3">
        <v>100</v>
      </c>
      <c r="BP16" s="3">
        <v>100</v>
      </c>
      <c r="BQ16" s="3">
        <v>47.264664724652583</v>
      </c>
      <c r="BR16" s="3">
        <v>75.769385709740419</v>
      </c>
      <c r="BS16" s="3">
        <v>65.035606201121055</v>
      </c>
      <c r="BT16" s="3">
        <v>54.813594443042199</v>
      </c>
      <c r="BU16" s="3">
        <v>66.941589634173383</v>
      </c>
      <c r="BV16" s="3">
        <v>83.585343199277474</v>
      </c>
      <c r="BW16" s="3">
        <v>86.342556572370498</v>
      </c>
      <c r="BX16" s="3">
        <v>79.693008206470566</v>
      </c>
      <c r="BY16" s="3">
        <v>81.658707919323561</v>
      </c>
      <c r="BZ16" s="3">
        <v>100</v>
      </c>
      <c r="CA16" s="3">
        <v>87.90193112329257</v>
      </c>
      <c r="CB16" s="3">
        <v>100</v>
      </c>
      <c r="CC16" s="3">
        <v>94.191202441579804</v>
      </c>
      <c r="CD16" s="3">
        <v>100</v>
      </c>
      <c r="CE16" s="3">
        <v>100</v>
      </c>
      <c r="CF16" s="3">
        <v>62.392241338937559</v>
      </c>
      <c r="CG16" s="3">
        <v>22.579142465286765</v>
      </c>
      <c r="CH16" s="3">
        <v>100</v>
      </c>
      <c r="CI16" s="3">
        <v>77.542842414787259</v>
      </c>
      <c r="CJ16" s="3">
        <v>100</v>
      </c>
      <c r="CK16" s="3">
        <v>100</v>
      </c>
      <c r="CL16" s="3">
        <v>63.784545276827444</v>
      </c>
      <c r="CM16" s="3">
        <v>100</v>
      </c>
      <c r="CN16" s="3">
        <v>100</v>
      </c>
      <c r="CO16" s="3">
        <v>100</v>
      </c>
      <c r="CP16" s="3">
        <v>100</v>
      </c>
      <c r="CQ16" s="3">
        <v>46.35542232995838</v>
      </c>
      <c r="CR16" s="3">
        <v>100</v>
      </c>
      <c r="CS16" s="3">
        <v>78.175941405539177</v>
      </c>
      <c r="CT16" s="3">
        <v>74.999565444960709</v>
      </c>
      <c r="CU16" s="3">
        <v>100</v>
      </c>
      <c r="CV16" s="3">
        <v>80.039764090041544</v>
      </c>
      <c r="CW16" s="3">
        <v>100</v>
      </c>
      <c r="CX16" s="3">
        <v>100</v>
      </c>
      <c r="CY16" s="3">
        <v>86.96520949496832</v>
      </c>
      <c r="CZ16" s="3">
        <v>91.901807645298589</v>
      </c>
      <c r="DA16" s="3">
        <v>100</v>
      </c>
      <c r="DB16" s="3">
        <v>100</v>
      </c>
      <c r="DC16" s="3">
        <v>68.452486511532015</v>
      </c>
      <c r="DD16" s="3">
        <v>93.25419739488423</v>
      </c>
      <c r="DE16" s="3">
        <v>33.511965318621442</v>
      </c>
      <c r="DF16" s="3">
        <v>100</v>
      </c>
      <c r="DG16" s="3">
        <v>22.655451352761268</v>
      </c>
      <c r="DH16" s="3">
        <v>100</v>
      </c>
      <c r="DI16" s="3">
        <v>100</v>
      </c>
      <c r="DJ16" s="3">
        <v>100</v>
      </c>
      <c r="DK16" s="3">
        <v>100</v>
      </c>
      <c r="DL16" s="3">
        <v>45.61669735027138</v>
      </c>
      <c r="DM16" s="3">
        <v>100</v>
      </c>
      <c r="DN16" s="3">
        <v>100</v>
      </c>
      <c r="DO16" s="3">
        <v>95.680897504765454</v>
      </c>
      <c r="DP16" s="3">
        <v>50.920324126327678</v>
      </c>
      <c r="DQ16" s="3">
        <v>100</v>
      </c>
      <c r="DR16" s="3">
        <v>99.428442589166707</v>
      </c>
      <c r="DS16" s="3">
        <v>100</v>
      </c>
      <c r="DT16" s="3">
        <v>100</v>
      </c>
      <c r="DU16" s="3">
        <v>100</v>
      </c>
      <c r="DV16" s="3">
        <v>100</v>
      </c>
      <c r="DW16" s="3">
        <v>89.887467988581136</v>
      </c>
      <c r="DX16" s="3">
        <v>100</v>
      </c>
      <c r="DY16" s="3">
        <v>100</v>
      </c>
      <c r="DZ16" s="3">
        <v>93.004882657450196</v>
      </c>
      <c r="EA16" s="3">
        <v>100</v>
      </c>
      <c r="EB16" s="3">
        <v>100</v>
      </c>
      <c r="EC16" s="3">
        <v>100</v>
      </c>
      <c r="ED16" s="3">
        <v>100</v>
      </c>
      <c r="EE16" s="3">
        <v>5.3390195495167969</v>
      </c>
      <c r="EF16" s="3">
        <v>100</v>
      </c>
      <c r="EG16" s="3">
        <v>90.150804796767432</v>
      </c>
      <c r="EH16" s="3">
        <v>69.618680511235908</v>
      </c>
      <c r="EI16" s="3">
        <v>94.853701032951648</v>
      </c>
      <c r="EJ16" s="3">
        <v>100</v>
      </c>
      <c r="EK16" s="3">
        <v>91.892093121711397</v>
      </c>
      <c r="EL16" s="3">
        <v>100</v>
      </c>
      <c r="EM16" s="3">
        <v>100</v>
      </c>
      <c r="EN16" s="3">
        <v>100</v>
      </c>
      <c r="EO16" s="3">
        <v>100</v>
      </c>
      <c r="EP16" s="3">
        <v>100</v>
      </c>
      <c r="EQ16" s="3">
        <v>81.685433360793269</v>
      </c>
      <c r="ER16" s="3">
        <v>100</v>
      </c>
      <c r="ES16" s="3">
        <v>92.589192455354933</v>
      </c>
      <c r="ET16" s="3">
        <v>100</v>
      </c>
      <c r="EU16" s="3">
        <v>78.120859868277961</v>
      </c>
      <c r="EV16" s="3">
        <v>100</v>
      </c>
      <c r="EW16" s="3">
        <v>100</v>
      </c>
      <c r="EX16" s="3">
        <v>100</v>
      </c>
      <c r="EY16" s="3">
        <v>96.54306406568648</v>
      </c>
      <c r="EZ16" s="3">
        <v>57.405003826409526</v>
      </c>
      <c r="FA16" s="3">
        <v>78.320964753913699</v>
      </c>
      <c r="FB16" s="3">
        <v>81.059946633914322</v>
      </c>
      <c r="FC16" s="3">
        <v>67.804399476564527</v>
      </c>
      <c r="FD16" s="3">
        <v>88.075330718215028</v>
      </c>
      <c r="FE16" s="3">
        <v>86.937495033349819</v>
      </c>
      <c r="FF16" s="3">
        <v>100</v>
      </c>
      <c r="FG16" s="3">
        <v>89.19502157802647</v>
      </c>
      <c r="FH16" s="3">
        <v>65.242118190954599</v>
      </c>
      <c r="FI16" s="3">
        <v>76.563840947964664</v>
      </c>
      <c r="FJ16" s="3">
        <v>100</v>
      </c>
      <c r="FK16" s="3">
        <v>100</v>
      </c>
      <c r="FL16" s="3">
        <v>100</v>
      </c>
      <c r="FM16" s="3">
        <v>100</v>
      </c>
      <c r="FN16" s="3">
        <v>100</v>
      </c>
      <c r="FO16" s="3">
        <v>74.636405074494178</v>
      </c>
      <c r="FP16" s="3">
        <v>77.927691166095087</v>
      </c>
      <c r="FQ16" s="3">
        <v>100</v>
      </c>
      <c r="FR16" s="3">
        <v>96.548827437306258</v>
      </c>
      <c r="FS16" s="3">
        <v>41.391321213412603</v>
      </c>
      <c r="FT16" s="3">
        <v>95.562409112781395</v>
      </c>
      <c r="FU16" s="3">
        <v>100</v>
      </c>
      <c r="FV16" s="3">
        <v>57.971334706496897</v>
      </c>
      <c r="FW16" s="3">
        <v>100</v>
      </c>
      <c r="FX16" s="3">
        <v>19.082278131981987</v>
      </c>
      <c r="FY16" s="3">
        <v>25.091444451254787</v>
      </c>
      <c r="FZ16" s="3">
        <v>28.178683781775945</v>
      </c>
      <c r="GA16" s="3">
        <v>69.871734342240543</v>
      </c>
      <c r="GB16" s="3">
        <v>45.923011944522926</v>
      </c>
      <c r="GC16" s="3">
        <v>41.56918082308691</v>
      </c>
      <c r="GD16" s="3">
        <v>100</v>
      </c>
      <c r="GE16" s="3">
        <v>56.87850803782537</v>
      </c>
      <c r="GF16" s="3">
        <v>55.12611832680323</v>
      </c>
      <c r="GG16" s="3">
        <v>100</v>
      </c>
      <c r="GH16" s="3">
        <v>100</v>
      </c>
      <c r="GI16" s="3">
        <v>100</v>
      </c>
      <c r="GJ16" s="3">
        <v>100</v>
      </c>
      <c r="GK16" s="3">
        <v>88.098837170150858</v>
      </c>
      <c r="GL16" s="3">
        <v>61.486079073810608</v>
      </c>
      <c r="GM16" s="3">
        <v>26.54991584650913</v>
      </c>
      <c r="GN16" s="3">
        <v>100</v>
      </c>
      <c r="GO16" s="3">
        <v>100</v>
      </c>
      <c r="GP16" s="3">
        <v>90.229375269253467</v>
      </c>
      <c r="GQ16" s="3">
        <v>27.255774551699844</v>
      </c>
      <c r="GR16" s="3">
        <v>87.325462129555675</v>
      </c>
      <c r="GS16" s="3">
        <v>26.076343514519863</v>
      </c>
      <c r="GT16" s="3">
        <v>18.397247708094831</v>
      </c>
      <c r="GU16" s="3">
        <v>84.228474225969279</v>
      </c>
      <c r="GV16" s="3">
        <v>100</v>
      </c>
    </row>
    <row r="17" spans="2:504" s="3" customFormat="1">
      <c r="B17" s="5" t="s">
        <v>228</v>
      </c>
      <c r="C17" s="3">
        <v>100</v>
      </c>
      <c r="D17" s="3">
        <v>19.724688883171208</v>
      </c>
      <c r="E17" s="3">
        <v>100</v>
      </c>
      <c r="F17" s="3">
        <v>1.0524965943004125</v>
      </c>
      <c r="G17" s="3">
        <v>3.0750992200665657</v>
      </c>
      <c r="H17" s="3">
        <v>86.185639121006659</v>
      </c>
      <c r="I17" s="3">
        <v>100</v>
      </c>
      <c r="J17" s="3">
        <v>0.87493080361919118</v>
      </c>
      <c r="K17" s="3">
        <v>0.68139526783137505</v>
      </c>
      <c r="L17" s="3">
        <v>100</v>
      </c>
      <c r="M17" s="3">
        <v>100</v>
      </c>
      <c r="N17" s="3">
        <v>35.71981919907094</v>
      </c>
      <c r="O17" s="3">
        <v>0.83765031555213243</v>
      </c>
      <c r="P17" s="3">
        <v>1.5391381903083095</v>
      </c>
      <c r="Q17" s="3">
        <v>3.114520075998418</v>
      </c>
      <c r="R17" s="3">
        <v>88.389179759355073</v>
      </c>
      <c r="S17" s="3">
        <v>100</v>
      </c>
      <c r="T17" s="3">
        <v>1.9493773098104241</v>
      </c>
      <c r="U17" s="3">
        <v>18.965940790724069</v>
      </c>
      <c r="V17" s="3">
        <v>100</v>
      </c>
      <c r="W17" s="3">
        <v>36.489974334357299</v>
      </c>
      <c r="X17" s="3">
        <v>1.9899072890573781</v>
      </c>
      <c r="Y17" s="3">
        <v>1.0068183287428127</v>
      </c>
      <c r="Z17" s="3">
        <v>1.6205814167332475</v>
      </c>
      <c r="AA17" s="3">
        <v>100</v>
      </c>
      <c r="AB17" s="3">
        <v>97.01017787837381</v>
      </c>
      <c r="AC17" s="3">
        <v>100</v>
      </c>
      <c r="AD17" s="3">
        <v>2.1131752979243887</v>
      </c>
      <c r="AE17" s="3">
        <v>100</v>
      </c>
      <c r="AF17" s="3">
        <v>1.4967802524896192</v>
      </c>
      <c r="AG17" s="3">
        <v>90.206695741632075</v>
      </c>
      <c r="AH17" s="3">
        <v>1.9918702545336864</v>
      </c>
      <c r="AI17" s="3">
        <v>57.752976595809287</v>
      </c>
      <c r="AJ17" s="3">
        <v>100</v>
      </c>
      <c r="AK17" s="3">
        <v>100</v>
      </c>
      <c r="AL17" s="3">
        <v>14.532568613684059</v>
      </c>
      <c r="AM17" s="3">
        <v>100</v>
      </c>
      <c r="AN17" s="3">
        <v>2.5079845078480885</v>
      </c>
      <c r="AO17" s="3">
        <v>100</v>
      </c>
      <c r="AP17" s="3">
        <v>100</v>
      </c>
      <c r="AQ17" s="3">
        <v>100</v>
      </c>
      <c r="AR17" s="3">
        <v>100</v>
      </c>
      <c r="AS17" s="3">
        <v>6.8762642250717274</v>
      </c>
      <c r="AT17" s="3">
        <v>2.7170074860518776</v>
      </c>
      <c r="AU17" s="3">
        <v>3.1752710778876923</v>
      </c>
      <c r="AV17" s="3">
        <v>2.2233288615349451</v>
      </c>
      <c r="AW17" s="3">
        <v>100</v>
      </c>
      <c r="AX17" s="3">
        <v>100</v>
      </c>
      <c r="AY17" s="3">
        <v>31.097355883963537</v>
      </c>
      <c r="AZ17" s="3">
        <v>1.1188330632248957</v>
      </c>
      <c r="BA17" s="3">
        <v>1.7208661580787155</v>
      </c>
      <c r="BB17" s="3">
        <v>100</v>
      </c>
      <c r="BC17" s="3">
        <v>100</v>
      </c>
      <c r="BD17" s="3">
        <v>100</v>
      </c>
      <c r="BE17" s="3">
        <v>100</v>
      </c>
      <c r="BF17" s="3">
        <v>2.2025653140201937</v>
      </c>
      <c r="BG17" s="3">
        <v>2.34053065947997</v>
      </c>
      <c r="BH17" s="3">
        <v>57.90308119089967</v>
      </c>
      <c r="BI17" s="3">
        <v>0.64389317288612524</v>
      </c>
      <c r="BJ17" s="3">
        <v>0.41254166701971184</v>
      </c>
      <c r="BK17" s="3">
        <v>0.6198596095748079</v>
      </c>
      <c r="BL17" s="3">
        <v>1.6380573920810968</v>
      </c>
      <c r="BM17" s="3">
        <v>1.2114008372056135</v>
      </c>
      <c r="BN17" s="3">
        <v>34.469572441432405</v>
      </c>
      <c r="BO17" s="3">
        <v>80.236427153164783</v>
      </c>
      <c r="BP17" s="3">
        <v>100</v>
      </c>
      <c r="BQ17" s="3">
        <v>0.98098235580121473</v>
      </c>
      <c r="BR17" s="3">
        <v>1.4082848832073538</v>
      </c>
      <c r="BS17" s="3">
        <v>1.0203251625543985</v>
      </c>
      <c r="BT17" s="3">
        <v>0.44543309824154709</v>
      </c>
      <c r="BU17" s="3">
        <v>5.6819770651342507</v>
      </c>
      <c r="BV17" s="3">
        <v>100</v>
      </c>
      <c r="BW17" s="3">
        <v>100</v>
      </c>
      <c r="BX17" s="3">
        <v>13.69360390732972</v>
      </c>
      <c r="BY17" s="3">
        <v>1.6878943281918004</v>
      </c>
      <c r="BZ17" s="3">
        <v>32.327847627743189</v>
      </c>
      <c r="CA17" s="3">
        <v>100</v>
      </c>
      <c r="CB17" s="3">
        <v>100</v>
      </c>
      <c r="CC17" s="3">
        <v>1.1303062236929109</v>
      </c>
      <c r="CD17" s="3">
        <v>37.554963913345283</v>
      </c>
      <c r="CE17" s="3">
        <v>100</v>
      </c>
      <c r="CF17" s="3">
        <v>1.8639061376576904</v>
      </c>
      <c r="CG17" s="3">
        <v>0.67896048440268242</v>
      </c>
      <c r="CH17" s="3">
        <v>68.345319081456893</v>
      </c>
      <c r="CI17" s="3">
        <v>8.6551194363624244</v>
      </c>
      <c r="CJ17" s="3">
        <v>25.969504652680882</v>
      </c>
      <c r="CK17" s="3">
        <v>1.0014003616863971</v>
      </c>
      <c r="CL17" s="3">
        <v>87.604457837939506</v>
      </c>
      <c r="CM17" s="3">
        <v>100</v>
      </c>
      <c r="CN17" s="3">
        <v>99.890416901212603</v>
      </c>
      <c r="CO17" s="3">
        <v>100</v>
      </c>
      <c r="CP17" s="3">
        <v>100</v>
      </c>
      <c r="CQ17" s="3">
        <v>2.1600534871953903</v>
      </c>
      <c r="CR17" s="3">
        <v>51.847933478056852</v>
      </c>
      <c r="CS17" s="3">
        <v>1.2733948592663531</v>
      </c>
      <c r="CT17" s="3">
        <v>20.288451027383701</v>
      </c>
      <c r="CU17" s="3">
        <v>82.140446302902092</v>
      </c>
      <c r="CV17" s="3">
        <v>100</v>
      </c>
      <c r="CW17" s="3">
        <v>100</v>
      </c>
      <c r="CX17" s="3">
        <v>100</v>
      </c>
      <c r="CY17" s="3">
        <v>96.615911314090368</v>
      </c>
      <c r="CZ17" s="3">
        <v>100</v>
      </c>
      <c r="DA17" s="3">
        <v>2.0407587811404619</v>
      </c>
      <c r="DB17" s="3">
        <v>1.1426424362839849</v>
      </c>
      <c r="DC17" s="3">
        <v>0.79212478394669783</v>
      </c>
      <c r="DD17" s="3">
        <v>1.2280924909793862</v>
      </c>
      <c r="DE17" s="3">
        <v>1.0587389005778776</v>
      </c>
      <c r="DF17" s="3">
        <v>88.548246232578123</v>
      </c>
      <c r="DG17" s="3">
        <v>3.3491770007756654</v>
      </c>
      <c r="DH17" s="3">
        <v>100</v>
      </c>
      <c r="DI17" s="3">
        <v>100</v>
      </c>
      <c r="DJ17" s="3">
        <v>100</v>
      </c>
      <c r="DK17" s="3">
        <v>35.851554850281715</v>
      </c>
      <c r="DL17" s="3">
        <v>1.5461964398614838</v>
      </c>
      <c r="DM17" s="3">
        <v>100</v>
      </c>
      <c r="DN17" s="3">
        <v>85.455110985744653</v>
      </c>
      <c r="DO17" s="3">
        <v>100</v>
      </c>
      <c r="DP17" s="3">
        <v>50.82363379775849</v>
      </c>
      <c r="DQ17" s="3">
        <v>100</v>
      </c>
      <c r="DR17" s="3">
        <v>3.4813707675849228</v>
      </c>
      <c r="DS17" s="3">
        <v>59.592361792537162</v>
      </c>
      <c r="DT17" s="3">
        <v>100</v>
      </c>
      <c r="DU17" s="3">
        <v>100</v>
      </c>
      <c r="DV17" s="3">
        <v>100</v>
      </c>
      <c r="DW17" s="3">
        <v>5.1075228659176712</v>
      </c>
      <c r="DX17" s="3">
        <v>100</v>
      </c>
      <c r="DY17" s="3">
        <v>100</v>
      </c>
      <c r="DZ17" s="3">
        <v>70.720823511597985</v>
      </c>
      <c r="EA17" s="3">
        <v>3.653795992497757</v>
      </c>
      <c r="EB17" s="3">
        <v>100</v>
      </c>
      <c r="EC17" s="3">
        <v>2.9074987392428548</v>
      </c>
      <c r="ED17" s="3">
        <v>6.8028197054221158</v>
      </c>
      <c r="EE17" s="3">
        <v>0.68733531368761547</v>
      </c>
      <c r="EF17" s="3">
        <v>1.7828083158051808</v>
      </c>
      <c r="EG17" s="3">
        <v>1.5525213966574469</v>
      </c>
      <c r="EH17" s="3">
        <v>99.22319865595108</v>
      </c>
      <c r="EI17" s="3">
        <v>79.938083999629413</v>
      </c>
      <c r="EJ17" s="3">
        <v>94.163336367721755</v>
      </c>
      <c r="EK17" s="3">
        <v>66.466210561592405</v>
      </c>
      <c r="EL17" s="3">
        <v>100</v>
      </c>
      <c r="EM17" s="3">
        <v>100</v>
      </c>
      <c r="EN17" s="3">
        <v>100</v>
      </c>
      <c r="EO17" s="3">
        <v>25.50295526834687</v>
      </c>
      <c r="EP17" s="3">
        <v>1.2785926504371139</v>
      </c>
      <c r="EQ17" s="3">
        <v>16.198063904778348</v>
      </c>
      <c r="ER17" s="3">
        <v>1.1359914015427464</v>
      </c>
      <c r="ES17" s="3">
        <v>0.69061901709943252</v>
      </c>
      <c r="ET17" s="3">
        <v>0.69784429049376395</v>
      </c>
      <c r="EU17" s="3">
        <v>0.79484986883757069</v>
      </c>
      <c r="EV17" s="3">
        <v>0.77632911811488103</v>
      </c>
      <c r="EW17" s="3">
        <v>1.0304424045189231</v>
      </c>
      <c r="EX17" s="3">
        <v>66.535547722249504</v>
      </c>
      <c r="EY17" s="3">
        <v>100</v>
      </c>
      <c r="EZ17" s="3">
        <v>0.35425361932172339</v>
      </c>
      <c r="FA17" s="3">
        <v>0.341191150003754</v>
      </c>
      <c r="FB17" s="3">
        <v>32.801576234061542</v>
      </c>
      <c r="FC17" s="3">
        <v>24.3004364589533</v>
      </c>
      <c r="FD17" s="3">
        <v>0.59504040210923437</v>
      </c>
      <c r="FE17" s="3">
        <v>71.264424462174105</v>
      </c>
      <c r="FF17" s="3">
        <v>0.58767179648417267</v>
      </c>
      <c r="FG17" s="3">
        <v>22.42165761212836</v>
      </c>
      <c r="FH17" s="3">
        <v>0.49879240184581841</v>
      </c>
      <c r="FI17" s="3">
        <v>0.57228024435759672</v>
      </c>
      <c r="FJ17" s="3">
        <v>0.51488548792930766</v>
      </c>
      <c r="FK17" s="3">
        <v>0.28866399203838267</v>
      </c>
      <c r="FL17" s="3">
        <v>0.32028620453029888</v>
      </c>
      <c r="FM17" s="3">
        <v>0.47631260810020104</v>
      </c>
      <c r="FN17" s="3">
        <v>51.843342864865562</v>
      </c>
      <c r="FO17" s="3">
        <v>0.66190262023640112</v>
      </c>
      <c r="FP17" s="3">
        <v>0.42566980191762449</v>
      </c>
      <c r="FQ17" s="3">
        <v>0.95918481662821165</v>
      </c>
      <c r="FR17" s="3">
        <v>90.290408886547709</v>
      </c>
      <c r="FS17" s="3">
        <v>0.54457615057451469</v>
      </c>
      <c r="FT17" s="3">
        <v>0.3169343383749158</v>
      </c>
      <c r="FU17" s="3">
        <v>0.46802340777147056</v>
      </c>
      <c r="FV17" s="3">
        <v>0.52300603938702261</v>
      </c>
      <c r="FW17" s="3">
        <v>78.598779951371199</v>
      </c>
      <c r="FX17" s="3">
        <v>2.1084306060880222</v>
      </c>
      <c r="FY17" s="3">
        <v>85.451441925755788</v>
      </c>
      <c r="FZ17" s="3">
        <v>0.97972828284798141</v>
      </c>
      <c r="GA17" s="3">
        <v>1.0266307184432111</v>
      </c>
      <c r="GB17" s="3">
        <v>0.92096531497129175</v>
      </c>
      <c r="GC17" s="3">
        <v>0.50115471921719323</v>
      </c>
      <c r="GD17" s="3">
        <v>1.0123616573226966</v>
      </c>
      <c r="GE17" s="3">
        <v>21.512684025586502</v>
      </c>
      <c r="GF17" s="3">
        <v>18.083227325109753</v>
      </c>
      <c r="GG17" s="3">
        <v>0.93354446906134669</v>
      </c>
      <c r="GH17" s="3">
        <v>100</v>
      </c>
      <c r="GI17" s="3">
        <v>87.452314440589547</v>
      </c>
      <c r="GJ17" s="3">
        <v>100</v>
      </c>
      <c r="GK17" s="3">
        <v>24.569173394414701</v>
      </c>
      <c r="GL17" s="3">
        <v>0.61646216942286369</v>
      </c>
      <c r="GM17" s="3">
        <v>22.176165167364957</v>
      </c>
      <c r="GN17" s="3">
        <v>94.467608907447072</v>
      </c>
      <c r="GO17" s="3">
        <v>46.898106439731492</v>
      </c>
      <c r="GP17" s="3">
        <v>1.24384824440199</v>
      </c>
      <c r="GQ17" s="3">
        <v>1.3536948551113031</v>
      </c>
      <c r="GR17" s="3">
        <v>1.2947401452443388</v>
      </c>
      <c r="GS17" s="3">
        <v>1.0502196850276255</v>
      </c>
      <c r="GT17" s="3">
        <v>1.6171045795137076</v>
      </c>
      <c r="GU17" s="3">
        <v>1.1172053497404582</v>
      </c>
      <c r="GV17" s="3">
        <v>1.0353712622794269</v>
      </c>
      <c r="GX17" s="9"/>
      <c r="GY17" s="9"/>
      <c r="GZ17" s="9"/>
      <c r="HA17" s="9"/>
      <c r="HB17" s="9"/>
      <c r="HC17" s="9"/>
      <c r="HD17" s="9"/>
      <c r="HE17" s="9"/>
      <c r="HF17" s="9"/>
      <c r="HG17" s="9"/>
      <c r="HH17" s="9"/>
      <c r="HI17" s="9"/>
      <c r="HJ17" s="9"/>
      <c r="HK17" s="9"/>
      <c r="HL17" s="9"/>
      <c r="HM17" s="9"/>
      <c r="HN17" s="9"/>
      <c r="HO17" s="9"/>
      <c r="HP17" s="9"/>
      <c r="HQ17" s="9"/>
      <c r="HR17" s="9"/>
      <c r="HS17" s="9"/>
      <c r="HT17" s="9"/>
      <c r="HU17" s="9"/>
      <c r="HV17" s="9"/>
      <c r="HW17" s="9"/>
      <c r="HX17" s="9"/>
      <c r="HY17" s="9"/>
      <c r="HZ17" s="9"/>
      <c r="IA17" s="9"/>
      <c r="IB17" s="9"/>
      <c r="IC17" s="9"/>
      <c r="ID17" s="9"/>
      <c r="IE17" s="9"/>
      <c r="IF17" s="9"/>
      <c r="IG17" s="9"/>
      <c r="IH17" s="9"/>
      <c r="II17" s="9"/>
      <c r="IJ17" s="9"/>
      <c r="IK17" s="9"/>
      <c r="IL17" s="9"/>
      <c r="IM17" s="9"/>
      <c r="IN17" s="9"/>
      <c r="IO17" s="9"/>
      <c r="IP17" s="9"/>
      <c r="IQ17" s="9"/>
      <c r="IR17" s="9"/>
      <c r="IS17" s="9"/>
      <c r="IT17" s="9"/>
      <c r="IU17" s="9"/>
      <c r="IV17" s="9"/>
      <c r="IW17" s="9"/>
      <c r="IX17" s="9"/>
      <c r="IY17" s="9"/>
      <c r="IZ17" s="9"/>
      <c r="JA17" s="9"/>
      <c r="JB17" s="9"/>
      <c r="JC17" s="9"/>
      <c r="JD17" s="9"/>
      <c r="JE17" s="9"/>
      <c r="JF17" s="9"/>
      <c r="JG17" s="9"/>
      <c r="JH17" s="9"/>
      <c r="JI17" s="9"/>
      <c r="JJ17" s="9"/>
      <c r="JK17" s="9"/>
      <c r="JL17" s="9"/>
      <c r="JM17" s="9"/>
      <c r="JN17" s="9"/>
      <c r="JO17" s="9"/>
      <c r="JP17" s="9"/>
      <c r="JQ17" s="9"/>
      <c r="JR17" s="9"/>
      <c r="JS17" s="9"/>
      <c r="JT17" s="9"/>
      <c r="JU17" s="9"/>
      <c r="JV17" s="9"/>
      <c r="JW17" s="9"/>
      <c r="JX17" s="9"/>
      <c r="JY17" s="9"/>
      <c r="JZ17" s="9"/>
      <c r="KA17" s="9"/>
      <c r="KB17" s="9"/>
      <c r="KC17" s="9"/>
      <c r="KD17" s="9"/>
      <c r="KE17" s="9"/>
      <c r="KF17" s="9"/>
      <c r="KG17" s="9"/>
      <c r="KH17" s="9"/>
      <c r="KI17" s="9"/>
      <c r="KJ17" s="9"/>
      <c r="KK17" s="9"/>
      <c r="KL17" s="9"/>
      <c r="KM17" s="9"/>
      <c r="KN17" s="9"/>
      <c r="KO17" s="9"/>
      <c r="KP17" s="9"/>
      <c r="KQ17" s="9"/>
      <c r="KR17" s="9"/>
      <c r="KS17" s="9"/>
      <c r="KT17" s="9"/>
      <c r="KU17" s="9"/>
      <c r="KV17" s="9"/>
      <c r="KW17" s="9"/>
      <c r="KX17" s="9"/>
      <c r="KY17" s="9"/>
      <c r="KZ17" s="9"/>
      <c r="LA17" s="9"/>
      <c r="LB17" s="9"/>
      <c r="LC17" s="9"/>
      <c r="LD17" s="9"/>
      <c r="LE17" s="9"/>
      <c r="LF17" s="9"/>
      <c r="LG17" s="9"/>
      <c r="LH17" s="9"/>
      <c r="LI17" s="9"/>
      <c r="LJ17" s="9"/>
      <c r="LK17" s="9"/>
      <c r="LL17" s="9"/>
      <c r="LM17" s="9"/>
      <c r="LN17" s="9"/>
      <c r="LO17" s="9"/>
      <c r="LP17" s="9"/>
      <c r="LQ17" s="9"/>
      <c r="LR17" s="9"/>
      <c r="LS17" s="9"/>
      <c r="LT17" s="9"/>
      <c r="LU17" s="9"/>
      <c r="LV17" s="9"/>
      <c r="LW17" s="9"/>
      <c r="LX17" s="9"/>
      <c r="LY17" s="9"/>
      <c r="LZ17" s="9"/>
      <c r="MA17" s="9"/>
      <c r="MB17" s="9"/>
      <c r="MC17" s="9"/>
      <c r="MD17" s="9"/>
      <c r="ME17" s="9"/>
      <c r="MF17" s="9"/>
      <c r="MG17" s="9"/>
      <c r="MH17" s="9"/>
      <c r="MI17" s="9"/>
      <c r="MJ17" s="9"/>
      <c r="MK17" s="9"/>
      <c r="ML17" s="9"/>
      <c r="MM17" s="9"/>
      <c r="MN17" s="9"/>
      <c r="MO17" s="9"/>
      <c r="MP17" s="9"/>
      <c r="MQ17" s="9"/>
      <c r="MR17" s="9"/>
      <c r="MS17" s="9"/>
      <c r="MT17" s="9"/>
      <c r="MU17" s="9"/>
      <c r="MV17" s="9"/>
      <c r="MW17" s="9"/>
      <c r="MX17" s="9"/>
      <c r="MY17" s="9"/>
      <c r="MZ17" s="9"/>
      <c r="NA17" s="9"/>
      <c r="NB17" s="9"/>
      <c r="NC17" s="9"/>
      <c r="ND17" s="9"/>
      <c r="NE17" s="9"/>
      <c r="NF17" s="9"/>
      <c r="NG17" s="9"/>
      <c r="NH17" s="9"/>
      <c r="NI17" s="9"/>
      <c r="NJ17" s="9"/>
      <c r="NK17" s="9"/>
      <c r="NL17" s="9"/>
      <c r="NM17" s="9"/>
      <c r="NN17" s="9"/>
      <c r="NO17" s="9"/>
      <c r="NP17" s="9"/>
      <c r="NQ17" s="9"/>
      <c r="NR17" s="9"/>
      <c r="NS17" s="9"/>
      <c r="NT17" s="9"/>
      <c r="NU17" s="9"/>
      <c r="NV17" s="9"/>
      <c r="NW17" s="9"/>
      <c r="NX17" s="9"/>
      <c r="NY17" s="9"/>
      <c r="NZ17" s="9"/>
      <c r="OA17" s="9"/>
      <c r="OB17" s="9"/>
      <c r="OC17" s="9"/>
      <c r="OD17" s="9"/>
      <c r="OE17" s="9"/>
      <c r="OF17" s="9"/>
      <c r="OG17" s="9"/>
      <c r="OH17" s="9"/>
      <c r="OI17" s="9"/>
      <c r="OJ17" s="9"/>
      <c r="OK17" s="9"/>
      <c r="OL17" s="9"/>
      <c r="OM17" s="9"/>
      <c r="ON17" s="9"/>
      <c r="OO17" s="9"/>
      <c r="OP17" s="9"/>
      <c r="OQ17" s="9"/>
      <c r="OR17" s="9"/>
      <c r="OS17" s="9"/>
      <c r="OT17" s="9"/>
      <c r="OU17" s="9"/>
      <c r="OV17" s="9"/>
      <c r="OW17" s="9"/>
      <c r="OX17" s="9"/>
      <c r="OY17" s="9"/>
      <c r="OZ17" s="9"/>
      <c r="PA17" s="9"/>
      <c r="PB17" s="9"/>
      <c r="PC17" s="9"/>
      <c r="PD17" s="9"/>
      <c r="PE17" s="9"/>
      <c r="PF17" s="9"/>
      <c r="PG17" s="9"/>
      <c r="PH17" s="9"/>
      <c r="PI17" s="9"/>
      <c r="PJ17" s="9"/>
      <c r="PK17" s="9"/>
      <c r="PL17" s="9"/>
      <c r="PM17" s="9"/>
      <c r="PN17" s="9"/>
      <c r="PO17" s="9"/>
      <c r="PP17" s="9"/>
      <c r="PQ17" s="9"/>
      <c r="PR17" s="9"/>
      <c r="PS17" s="9"/>
      <c r="PT17" s="9"/>
      <c r="PU17" s="9"/>
      <c r="PV17" s="9"/>
      <c r="PW17" s="9"/>
      <c r="PX17" s="9"/>
      <c r="PY17" s="9"/>
      <c r="PZ17" s="9"/>
      <c r="QA17" s="9"/>
      <c r="QB17" s="9"/>
      <c r="QC17" s="9"/>
      <c r="QD17" s="9"/>
      <c r="QE17" s="9"/>
      <c r="QF17" s="9"/>
      <c r="QG17" s="9"/>
      <c r="QH17" s="9"/>
      <c r="QI17" s="9"/>
      <c r="QJ17" s="9"/>
      <c r="QK17" s="9"/>
      <c r="QL17" s="9"/>
      <c r="QM17" s="9"/>
      <c r="QN17" s="9"/>
      <c r="QO17" s="9"/>
      <c r="QP17" s="9"/>
      <c r="QQ17" s="9"/>
      <c r="QR17" s="9"/>
      <c r="QS17" s="9"/>
      <c r="QT17" s="9"/>
      <c r="QU17" s="9"/>
      <c r="QV17" s="9"/>
      <c r="QW17" s="9"/>
      <c r="QX17" s="9"/>
      <c r="QY17" s="9"/>
      <c r="QZ17" s="9"/>
      <c r="RA17" s="9"/>
      <c r="RB17" s="9"/>
      <c r="RC17" s="9"/>
      <c r="RD17" s="9"/>
      <c r="RE17" s="9"/>
      <c r="RF17" s="9"/>
      <c r="RG17" s="9"/>
      <c r="RH17" s="9"/>
      <c r="RI17" s="9"/>
      <c r="RJ17" s="9"/>
      <c r="RK17" s="9"/>
      <c r="RL17" s="9"/>
      <c r="RM17" s="9"/>
      <c r="RN17" s="9"/>
      <c r="RO17" s="9"/>
      <c r="RP17" s="9"/>
      <c r="RQ17" s="9"/>
      <c r="RR17" s="9"/>
      <c r="RS17" s="9"/>
      <c r="RT17" s="9"/>
      <c r="RU17" s="9"/>
      <c r="RV17" s="9"/>
      <c r="RW17" s="9"/>
      <c r="RX17" s="9"/>
      <c r="RY17" s="9"/>
      <c r="RZ17" s="9"/>
      <c r="SA17" s="9"/>
      <c r="SB17" s="9"/>
      <c r="SC17" s="9"/>
      <c r="SD17" s="9"/>
      <c r="SE17" s="9"/>
      <c r="SF17" s="9"/>
      <c r="SG17" s="9"/>
      <c r="SH17" s="9"/>
      <c r="SI17" s="9"/>
      <c r="SJ17" s="9"/>
    </row>
    <row r="18" spans="2:504" s="3" customFormat="1" ht="12.75">
      <c r="B18" s="5" t="s">
        <v>244</v>
      </c>
      <c r="C18" s="3">
        <v>61.137452793608176</v>
      </c>
      <c r="D18" s="3">
        <v>28.321978200464898</v>
      </c>
      <c r="E18" s="3">
        <v>70.434366097210869</v>
      </c>
      <c r="F18" s="3">
        <v>74.837646880556207</v>
      </c>
      <c r="G18" s="3">
        <v>65.184614434032397</v>
      </c>
      <c r="H18" s="3">
        <v>50.020645377355493</v>
      </c>
      <c r="I18" s="3">
        <v>71.074211100323751</v>
      </c>
      <c r="J18" s="3">
        <v>16.526748684315777</v>
      </c>
      <c r="K18" s="3">
        <v>28.956766731159792</v>
      </c>
      <c r="L18" s="3">
        <v>64.352345890438343</v>
      </c>
      <c r="M18" s="3">
        <v>75.075432366471546</v>
      </c>
      <c r="N18" s="3">
        <v>58.455265203736658</v>
      </c>
      <c r="O18" s="3">
        <v>100</v>
      </c>
      <c r="P18" s="3">
        <v>39.760661985475778</v>
      </c>
      <c r="Q18" s="3">
        <v>33.344989802966168</v>
      </c>
      <c r="R18" s="3">
        <v>2.0929206048567162</v>
      </c>
      <c r="S18" s="3">
        <v>100</v>
      </c>
      <c r="T18" s="3">
        <v>68.484238829905166</v>
      </c>
      <c r="U18" s="3">
        <v>83.322181966348296</v>
      </c>
      <c r="V18" s="3">
        <v>93.223337706587699</v>
      </c>
      <c r="W18" s="3">
        <v>95.793767376587738</v>
      </c>
      <c r="X18" s="3">
        <v>23.260311479120688</v>
      </c>
      <c r="Y18" s="3">
        <v>20.478043760636098</v>
      </c>
      <c r="Z18" s="3">
        <v>43.669379157088741</v>
      </c>
      <c r="AA18" s="3">
        <v>100</v>
      </c>
      <c r="AB18" s="3">
        <v>100</v>
      </c>
      <c r="AC18" s="3">
        <v>100</v>
      </c>
      <c r="AD18" s="3">
        <v>20.377580101676806</v>
      </c>
      <c r="AE18" s="3">
        <v>91.739174600253151</v>
      </c>
      <c r="AF18" s="3">
        <v>1.0780513044840094</v>
      </c>
      <c r="AG18" s="3">
        <v>89.428564522827358</v>
      </c>
      <c r="AH18" s="3">
        <v>41.81035867058857</v>
      </c>
      <c r="AI18" s="3">
        <v>1.9982085230877524</v>
      </c>
      <c r="AJ18" s="3">
        <v>100</v>
      </c>
      <c r="AK18" s="3">
        <v>95.280274564838322</v>
      </c>
      <c r="AL18" s="3">
        <v>75.403935035067491</v>
      </c>
      <c r="AM18" s="3">
        <v>83.593428490380489</v>
      </c>
      <c r="AN18" s="3">
        <v>39.740864433636922</v>
      </c>
      <c r="AO18" s="3">
        <v>84.006047137698403</v>
      </c>
      <c r="AP18" s="3">
        <v>98.055717963953441</v>
      </c>
      <c r="AQ18" s="3">
        <v>96.981267335918773</v>
      </c>
      <c r="AR18" s="3">
        <v>100</v>
      </c>
      <c r="AS18" s="3">
        <v>100</v>
      </c>
      <c r="AT18" s="3">
        <v>100</v>
      </c>
      <c r="AU18" s="3">
        <v>25.081946969919706</v>
      </c>
      <c r="AV18" s="3">
        <v>16.325123402039036</v>
      </c>
      <c r="AW18" s="3">
        <v>100</v>
      </c>
      <c r="AX18" s="3">
        <v>100</v>
      </c>
      <c r="AY18" s="3">
        <v>98.055186175357107</v>
      </c>
      <c r="AZ18" s="3">
        <v>61.044310171286298</v>
      </c>
      <c r="BA18" s="3">
        <v>36.758237010206827</v>
      </c>
      <c r="BB18" s="3">
        <v>100</v>
      </c>
      <c r="BC18" s="3">
        <v>7.9304960248983356</v>
      </c>
      <c r="BD18" s="3">
        <v>100</v>
      </c>
      <c r="BE18" s="3">
        <v>100</v>
      </c>
      <c r="BF18" s="3">
        <v>26.548321704540879</v>
      </c>
      <c r="BG18" s="3">
        <v>25.856746707470812</v>
      </c>
      <c r="BH18" s="3">
        <v>81.556257724834325</v>
      </c>
      <c r="BI18" s="3">
        <v>46.067366709066235</v>
      </c>
      <c r="BJ18" s="3">
        <v>60.344276289843279</v>
      </c>
      <c r="BK18" s="3">
        <v>21.401019381704131</v>
      </c>
      <c r="BL18" s="3">
        <v>61.438649841620659</v>
      </c>
      <c r="BM18" s="3">
        <v>100</v>
      </c>
      <c r="BN18" s="3">
        <v>84.173880292902595</v>
      </c>
      <c r="BO18" s="3">
        <v>91.83315431979409</v>
      </c>
      <c r="BP18" s="3">
        <v>100</v>
      </c>
      <c r="BQ18" s="3">
        <v>0.90238387822004529</v>
      </c>
      <c r="BR18" s="3">
        <v>24.724996727406346</v>
      </c>
      <c r="BS18" s="3">
        <v>19.202009901463832</v>
      </c>
      <c r="BT18" s="3">
        <v>40.061686279468013</v>
      </c>
      <c r="BU18" s="3">
        <v>87.176549138923292</v>
      </c>
      <c r="BV18" s="3">
        <v>97.001288196354665</v>
      </c>
      <c r="BW18" s="3">
        <v>82.230667438196463</v>
      </c>
      <c r="BX18" s="3">
        <v>79.884305120254425</v>
      </c>
      <c r="BY18" s="3">
        <v>76.786866901451504</v>
      </c>
      <c r="BZ18" s="3">
        <v>83.680750660810361</v>
      </c>
      <c r="CA18" s="3">
        <v>55.134866537583235</v>
      </c>
      <c r="CB18" s="3">
        <v>93.303799985534681</v>
      </c>
      <c r="CC18" s="3">
        <v>44.167958849380383</v>
      </c>
      <c r="CD18" s="3">
        <v>80.194508359392756</v>
      </c>
      <c r="CE18" s="3">
        <v>97.855875618363143</v>
      </c>
      <c r="CF18" s="3">
        <v>18.064574633046803</v>
      </c>
      <c r="CG18" s="3">
        <v>16.151723903526257</v>
      </c>
      <c r="CH18" s="3">
        <v>88.155809732050855</v>
      </c>
      <c r="CI18" s="3">
        <v>86.391440210448025</v>
      </c>
      <c r="CJ18" s="3">
        <v>70.834187464015429</v>
      </c>
      <c r="CK18" s="3">
        <v>66.904124489993563</v>
      </c>
      <c r="CL18" s="3">
        <v>53.667770090263204</v>
      </c>
      <c r="CM18" s="3">
        <v>94.16867613609466</v>
      </c>
      <c r="CN18" s="3">
        <v>96.095112286349774</v>
      </c>
      <c r="CO18" s="3">
        <v>100</v>
      </c>
      <c r="CP18" s="3">
        <v>100</v>
      </c>
      <c r="CQ18" s="3">
        <v>64.198731380655516</v>
      </c>
      <c r="CR18" s="3">
        <v>100</v>
      </c>
      <c r="CS18" s="3">
        <v>30.60162601219313</v>
      </c>
      <c r="CT18" s="3">
        <v>30.478535927065941</v>
      </c>
      <c r="CU18" s="3">
        <v>100</v>
      </c>
      <c r="CV18" s="3">
        <v>100</v>
      </c>
      <c r="CW18" s="3">
        <v>100</v>
      </c>
      <c r="CX18" s="3">
        <v>100</v>
      </c>
      <c r="CY18" s="3">
        <v>100</v>
      </c>
      <c r="CZ18" s="3">
        <v>100</v>
      </c>
      <c r="DA18" s="3">
        <v>64.12881114359584</v>
      </c>
      <c r="DB18" s="3">
        <v>81.209603390684265</v>
      </c>
      <c r="DC18" s="3">
        <v>28.454793812824512</v>
      </c>
      <c r="DD18" s="3">
        <v>36.277898677115545</v>
      </c>
      <c r="DE18" s="3">
        <v>38.295181915979754</v>
      </c>
      <c r="DF18" s="3">
        <v>100</v>
      </c>
      <c r="DG18" s="3">
        <v>38.926945683771407</v>
      </c>
      <c r="DH18" s="3">
        <v>100</v>
      </c>
      <c r="DI18" s="3">
        <v>100</v>
      </c>
      <c r="DJ18" s="3">
        <v>100</v>
      </c>
      <c r="DK18" s="3">
        <v>95.641352884589168</v>
      </c>
      <c r="DL18" s="3">
        <v>53.182150195889093</v>
      </c>
      <c r="DM18" s="3">
        <v>100</v>
      </c>
      <c r="DN18" s="3">
        <v>100</v>
      </c>
      <c r="DO18" s="3">
        <v>90.46912744951733</v>
      </c>
      <c r="DP18" s="3">
        <v>57.403056437046509</v>
      </c>
      <c r="DQ18" s="3">
        <v>100</v>
      </c>
      <c r="DR18" s="3">
        <v>32.299841676511377</v>
      </c>
      <c r="DS18" s="3">
        <v>81.489459013513311</v>
      </c>
      <c r="DT18" s="3">
        <v>100</v>
      </c>
      <c r="DU18" s="3">
        <v>100</v>
      </c>
      <c r="DV18" s="3">
        <v>100</v>
      </c>
      <c r="DW18" s="3">
        <v>80.226431631954711</v>
      </c>
      <c r="DX18" s="3">
        <v>100</v>
      </c>
      <c r="DY18" s="3">
        <v>100</v>
      </c>
      <c r="DZ18" s="3">
        <v>100</v>
      </c>
      <c r="EA18" s="3">
        <v>92.27195706760503</v>
      </c>
      <c r="EB18" s="3">
        <v>100</v>
      </c>
      <c r="EC18" s="3">
        <v>43.60001364801299</v>
      </c>
      <c r="ED18" s="3">
        <v>88.501713880959528</v>
      </c>
      <c r="EE18" s="3">
        <v>2.0843151350781488</v>
      </c>
      <c r="EF18" s="3">
        <v>78.445772532958074</v>
      </c>
      <c r="EG18" s="3">
        <v>70.440878462733082</v>
      </c>
      <c r="EH18" s="3">
        <v>38.460752702311467</v>
      </c>
      <c r="EI18" s="3">
        <v>79.616830181868252</v>
      </c>
      <c r="EJ18" s="3">
        <v>100</v>
      </c>
      <c r="EK18" s="3">
        <v>91.203940752599095</v>
      </c>
      <c r="EL18" s="3">
        <v>93.871361192491634</v>
      </c>
      <c r="EM18" s="3">
        <v>77.753535177601407</v>
      </c>
      <c r="EN18" s="3">
        <v>100</v>
      </c>
      <c r="EO18" s="3">
        <v>100</v>
      </c>
      <c r="EP18" s="3">
        <v>100</v>
      </c>
      <c r="EQ18" s="3">
        <v>78.203178861491722</v>
      </c>
      <c r="ER18" s="3">
        <v>95.553340869563471</v>
      </c>
      <c r="ES18" s="3">
        <v>86.796799146491708</v>
      </c>
      <c r="ET18" s="3">
        <v>84.846558498747214</v>
      </c>
      <c r="EU18" s="3">
        <v>81.203662478308416</v>
      </c>
      <c r="EV18" s="3">
        <v>100</v>
      </c>
      <c r="EW18" s="3">
        <v>95.183091670127681</v>
      </c>
      <c r="EX18" s="3">
        <v>84.922966456601898</v>
      </c>
      <c r="EY18" s="3">
        <v>93.377729667652943</v>
      </c>
      <c r="EZ18" s="3">
        <v>21.518855787122281</v>
      </c>
      <c r="FA18" s="3">
        <v>48.399452167381426</v>
      </c>
      <c r="FB18" s="3">
        <v>78.389706529396449</v>
      </c>
      <c r="FC18" s="3">
        <v>81.841742596401531</v>
      </c>
      <c r="FD18" s="3">
        <v>78.342960572776164</v>
      </c>
      <c r="FE18" s="3">
        <v>93.06056883854643</v>
      </c>
      <c r="FF18" s="3">
        <v>77.047161826813806</v>
      </c>
      <c r="FG18" s="3">
        <v>50.709431165425116</v>
      </c>
      <c r="FH18" s="3">
        <v>73.50382352705725</v>
      </c>
      <c r="FI18" s="3">
        <v>56.813380616919865</v>
      </c>
      <c r="FJ18" s="3">
        <v>99.31809392030749</v>
      </c>
      <c r="FK18" s="3">
        <v>58.431785436476574</v>
      </c>
      <c r="FL18" s="3">
        <v>100</v>
      </c>
      <c r="FM18" s="3">
        <v>76.663776651663255</v>
      </c>
      <c r="FN18" s="3">
        <v>100</v>
      </c>
      <c r="FO18" s="3">
        <v>34.654242082149423</v>
      </c>
      <c r="FP18" s="3">
        <v>76.090141141080323</v>
      </c>
      <c r="FQ18" s="3">
        <v>69.287116682583473</v>
      </c>
      <c r="FR18" s="3">
        <v>84.084731828384122</v>
      </c>
      <c r="FS18" s="3">
        <v>19.636390826616008</v>
      </c>
      <c r="FT18" s="3">
        <v>63.923346557344729</v>
      </c>
      <c r="FU18" s="3">
        <v>54.432327387349979</v>
      </c>
      <c r="FV18" s="3">
        <v>33.708241436769171</v>
      </c>
      <c r="FW18" s="3">
        <v>96.937165968770046</v>
      </c>
      <c r="FX18" s="3">
        <v>33.124283067136886</v>
      </c>
      <c r="FY18" s="3">
        <v>89.658294110926732</v>
      </c>
      <c r="FZ18" s="3">
        <v>33.477963437770541</v>
      </c>
      <c r="GA18" s="3">
        <v>35.588906872584573</v>
      </c>
      <c r="GB18" s="3">
        <v>25.624402432818965</v>
      </c>
      <c r="GC18" s="3">
        <v>31.726175230705874</v>
      </c>
      <c r="GD18" s="3">
        <v>30.179726791051898</v>
      </c>
      <c r="GE18" s="3">
        <v>87.78938651928911</v>
      </c>
      <c r="GF18" s="3">
        <v>76.57115008280212</v>
      </c>
      <c r="GG18" s="3">
        <v>93.280330038107593</v>
      </c>
      <c r="GH18" s="3">
        <v>93.9724519479214</v>
      </c>
      <c r="GI18" s="3">
        <v>76.750966152402839</v>
      </c>
      <c r="GJ18" s="3">
        <v>91.937640541489088</v>
      </c>
      <c r="GK18" s="3">
        <v>90.393457583084341</v>
      </c>
      <c r="GL18" s="3">
        <v>38.087810174155258</v>
      </c>
      <c r="GM18" s="3">
        <v>38.931934953390808</v>
      </c>
      <c r="GN18" s="3">
        <v>96.798221440865234</v>
      </c>
      <c r="GO18" s="3">
        <v>78.442439401333601</v>
      </c>
      <c r="GP18" s="3">
        <v>87.956679927018513</v>
      </c>
      <c r="GQ18" s="3">
        <v>23.109729138416455</v>
      </c>
      <c r="GR18" s="3">
        <v>4.6266336226942046</v>
      </c>
      <c r="GS18" s="3">
        <v>12.408403480817469</v>
      </c>
      <c r="GT18" s="3">
        <v>31.707902504839026</v>
      </c>
      <c r="GU18" s="3">
        <v>27.012737789936732</v>
      </c>
      <c r="GV18" s="3">
        <v>82.482310699903849</v>
      </c>
    </row>
    <row r="19" spans="2:504" s="3" customFormat="1" ht="12.75">
      <c r="B19" s="5" t="s">
        <v>166</v>
      </c>
      <c r="C19" s="3">
        <v>93.874455903489348</v>
      </c>
      <c r="D19" s="3">
        <v>95.34043154203998</v>
      </c>
      <c r="E19" s="3">
        <v>100</v>
      </c>
      <c r="F19" s="3">
        <v>100</v>
      </c>
      <c r="G19" s="3">
        <v>57.370298080095139</v>
      </c>
      <c r="H19" s="3">
        <v>81.463972783470993</v>
      </c>
      <c r="I19" s="3">
        <v>81.712691136914643</v>
      </c>
      <c r="J19" s="3">
        <v>14.908140305825775</v>
      </c>
      <c r="K19" s="3">
        <v>15.115350181170411</v>
      </c>
      <c r="L19" s="3">
        <v>84.226669772626721</v>
      </c>
      <c r="M19" s="3">
        <v>100</v>
      </c>
      <c r="N19" s="3">
        <v>71.809287850409618</v>
      </c>
      <c r="O19" s="3">
        <v>100</v>
      </c>
      <c r="P19" s="3">
        <v>63.13516101495469</v>
      </c>
      <c r="Q19" s="3">
        <v>23.952281570085447</v>
      </c>
      <c r="R19" s="3">
        <v>100</v>
      </c>
      <c r="S19" s="3">
        <v>100</v>
      </c>
      <c r="T19" s="3">
        <v>72.591624232325586</v>
      </c>
      <c r="U19" s="3">
        <v>100</v>
      </c>
      <c r="V19" s="3">
        <v>100</v>
      </c>
      <c r="W19" s="3">
        <v>68.45942509272291</v>
      </c>
      <c r="X19" s="3">
        <v>28.567011853420645</v>
      </c>
      <c r="Y19" s="3">
        <v>12.695663704310363</v>
      </c>
      <c r="Z19" s="3">
        <v>7.3987104419980874</v>
      </c>
      <c r="AA19" s="3">
        <v>100</v>
      </c>
      <c r="AB19" s="3">
        <v>98.512121469006729</v>
      </c>
      <c r="AC19" s="3">
        <v>100</v>
      </c>
      <c r="AD19" s="3">
        <v>50.600725666454224</v>
      </c>
      <c r="AE19" s="3">
        <v>100</v>
      </c>
      <c r="AF19" s="3">
        <v>11.543145047408485</v>
      </c>
      <c r="AG19" s="3">
        <v>100</v>
      </c>
      <c r="AH19" s="3">
        <v>11.529371702392435</v>
      </c>
      <c r="AI19" s="3">
        <v>100</v>
      </c>
      <c r="AJ19" s="3">
        <v>100</v>
      </c>
      <c r="AK19" s="3">
        <v>93.143315025109104</v>
      </c>
      <c r="AL19" s="3">
        <v>43.727843365954264</v>
      </c>
      <c r="AM19" s="3">
        <v>34.395296826235757</v>
      </c>
      <c r="AN19" s="3">
        <v>100</v>
      </c>
      <c r="AO19" s="3">
        <v>92.643201688529743</v>
      </c>
      <c r="AP19" s="3">
        <v>100</v>
      </c>
      <c r="AQ19" s="3">
        <v>100</v>
      </c>
      <c r="AR19" s="3">
        <v>100</v>
      </c>
      <c r="AS19" s="3">
        <v>100</v>
      </c>
      <c r="AT19" s="3">
        <v>70.429926578922988</v>
      </c>
      <c r="AU19" s="3">
        <v>22.862473962417198</v>
      </c>
      <c r="AV19" s="3">
        <v>35.590286425257538</v>
      </c>
      <c r="AW19" s="3">
        <v>90.42791199147598</v>
      </c>
      <c r="AX19" s="3">
        <v>100</v>
      </c>
      <c r="AY19" s="3">
        <v>100</v>
      </c>
      <c r="AZ19" s="3">
        <v>59.633563020284257</v>
      </c>
      <c r="BA19" s="3">
        <v>85.830670000884822</v>
      </c>
      <c r="BB19" s="3">
        <v>100</v>
      </c>
      <c r="BC19" s="3">
        <v>100</v>
      </c>
      <c r="BD19" s="3">
        <v>100</v>
      </c>
      <c r="BE19" s="3">
        <v>100</v>
      </c>
      <c r="BF19" s="3">
        <v>75.14433181657401</v>
      </c>
      <c r="BG19" s="3">
        <v>80.319870653810071</v>
      </c>
      <c r="BH19" s="3">
        <v>100</v>
      </c>
      <c r="BI19" s="3">
        <v>63.045403660289452</v>
      </c>
      <c r="BJ19" s="3">
        <v>74.601077554503064</v>
      </c>
      <c r="BK19" s="3">
        <v>69.373599658256751</v>
      </c>
      <c r="BL19" s="3">
        <v>94.67683222516915</v>
      </c>
      <c r="BM19" s="3">
        <v>99.780438867993439</v>
      </c>
      <c r="BN19" s="3">
        <v>100</v>
      </c>
      <c r="BO19" s="3">
        <v>100</v>
      </c>
      <c r="BP19" s="3">
        <v>100</v>
      </c>
      <c r="BQ19" s="3">
        <v>36.972361385584783</v>
      </c>
      <c r="BR19" s="3">
        <v>31.89803643863192</v>
      </c>
      <c r="BS19" s="3">
        <v>87.9070087357386</v>
      </c>
      <c r="BT19" s="3">
        <v>65.018080952368365</v>
      </c>
      <c r="BU19" s="3">
        <v>94.480791556424066</v>
      </c>
      <c r="BV19" s="3">
        <v>92.92069432397318</v>
      </c>
      <c r="BW19" s="3">
        <v>96.847687704478687</v>
      </c>
      <c r="BX19" s="3">
        <v>100</v>
      </c>
      <c r="BY19" s="3">
        <v>53.860533810849034</v>
      </c>
      <c r="BZ19" s="3">
        <v>93.707208339412261</v>
      </c>
      <c r="CA19" s="3">
        <v>70.606063140608569</v>
      </c>
      <c r="CB19" s="3">
        <v>97.419366413278098</v>
      </c>
      <c r="CC19" s="3">
        <v>100</v>
      </c>
      <c r="CD19" s="3">
        <v>72.235449651640721</v>
      </c>
      <c r="CE19" s="3">
        <v>100</v>
      </c>
      <c r="CF19" s="3">
        <v>33.519468025460029</v>
      </c>
      <c r="CG19" s="3">
        <v>32.122221321781083</v>
      </c>
      <c r="CH19" s="3">
        <v>88.56465914734531</v>
      </c>
      <c r="CI19" s="3">
        <v>72.884131718980086</v>
      </c>
      <c r="CJ19" s="3">
        <v>73.540969012158968</v>
      </c>
      <c r="CK19" s="3">
        <v>61.074261362198243</v>
      </c>
      <c r="CL19" s="3">
        <v>64.326062091712402</v>
      </c>
      <c r="CM19" s="3">
        <v>100</v>
      </c>
      <c r="CN19" s="3">
        <v>100</v>
      </c>
      <c r="CO19" s="3">
        <v>100</v>
      </c>
      <c r="CP19" s="3">
        <v>94.324514402692785</v>
      </c>
      <c r="CQ19" s="3">
        <v>87.352205560426768</v>
      </c>
      <c r="CR19" s="3">
        <v>100</v>
      </c>
      <c r="CS19" s="3">
        <v>66.608593217637321</v>
      </c>
      <c r="CT19" s="3">
        <v>50.587559029489768</v>
      </c>
      <c r="CU19" s="3">
        <v>100</v>
      </c>
      <c r="CV19" s="3">
        <v>100</v>
      </c>
      <c r="CW19" s="3">
        <v>100</v>
      </c>
      <c r="CX19" s="3">
        <v>96.738414740511416</v>
      </c>
      <c r="CY19" s="3">
        <v>66.633462176674271</v>
      </c>
      <c r="CZ19" s="3">
        <v>80.092330602459498</v>
      </c>
      <c r="DA19" s="3">
        <v>41.554782811906087</v>
      </c>
      <c r="DB19" s="3">
        <v>94.961623747065815</v>
      </c>
      <c r="DC19" s="3">
        <v>35.458657032486286</v>
      </c>
      <c r="DD19" s="3">
        <v>89.186403046618935</v>
      </c>
      <c r="DE19" s="3">
        <v>7.0019037048963364</v>
      </c>
      <c r="DF19" s="3">
        <v>100</v>
      </c>
      <c r="DG19" s="3">
        <v>11.574306433038014</v>
      </c>
      <c r="DH19" s="3">
        <v>100</v>
      </c>
      <c r="DI19" s="3">
        <v>100</v>
      </c>
      <c r="DJ19" s="3">
        <v>100</v>
      </c>
      <c r="DK19" s="3">
        <v>100</v>
      </c>
      <c r="DL19" s="3">
        <v>61.480249384847866</v>
      </c>
      <c r="DM19" s="3">
        <v>100</v>
      </c>
      <c r="DN19" s="3">
        <v>100</v>
      </c>
      <c r="DO19" s="3">
        <v>83.815696328125057</v>
      </c>
      <c r="DP19" s="3">
        <v>49.3015244835278</v>
      </c>
      <c r="DQ19" s="3">
        <v>100</v>
      </c>
      <c r="DR19" s="3">
        <v>100</v>
      </c>
      <c r="DS19" s="3">
        <v>87.179514164977306</v>
      </c>
      <c r="DT19" s="3">
        <v>100</v>
      </c>
      <c r="DU19" s="3">
        <v>100</v>
      </c>
      <c r="DV19" s="3">
        <v>100</v>
      </c>
      <c r="DW19" s="3">
        <v>37.312996126679053</v>
      </c>
      <c r="DX19" s="3">
        <v>100</v>
      </c>
      <c r="DY19" s="3">
        <v>84.946895711884096</v>
      </c>
      <c r="DZ19" s="3">
        <v>88.963343892230611</v>
      </c>
      <c r="EA19" s="3">
        <v>48.518660019029241</v>
      </c>
      <c r="EB19" s="3">
        <v>98.831822833823736</v>
      </c>
      <c r="EC19" s="3">
        <v>99.88901199212674</v>
      </c>
      <c r="ED19" s="3">
        <v>100</v>
      </c>
      <c r="EE19" s="3">
        <v>10.364843200487138</v>
      </c>
      <c r="EF19" s="3">
        <v>100</v>
      </c>
      <c r="EG19" s="3">
        <v>95.043415739310262</v>
      </c>
      <c r="EH19" s="3">
        <v>92.057283988154808</v>
      </c>
      <c r="EI19" s="3">
        <v>100</v>
      </c>
      <c r="EJ19" s="3">
        <v>100</v>
      </c>
      <c r="EK19" s="3">
        <v>100</v>
      </c>
      <c r="EL19" s="3">
        <v>100</v>
      </c>
      <c r="EM19" s="3">
        <v>95.007428634804398</v>
      </c>
      <c r="EN19" s="3">
        <v>100</v>
      </c>
      <c r="EO19" s="3">
        <v>100</v>
      </c>
      <c r="EP19" s="3">
        <v>97.896084445099717</v>
      </c>
      <c r="EQ19" s="3">
        <v>53.028547695860716</v>
      </c>
      <c r="ER19" s="3">
        <v>89.95365985453509</v>
      </c>
      <c r="ES19" s="3">
        <v>91.18832005648099</v>
      </c>
      <c r="ET19" s="3">
        <v>89.47412540319084</v>
      </c>
      <c r="EU19" s="3">
        <v>93.151682725127301</v>
      </c>
      <c r="EV19" s="3">
        <v>93.362948603444238</v>
      </c>
      <c r="EW19" s="3">
        <v>95.712489990017303</v>
      </c>
      <c r="EX19" s="3">
        <v>73.943421135354654</v>
      </c>
      <c r="EY19" s="3">
        <v>100</v>
      </c>
      <c r="EZ19" s="3">
        <v>4.4104683072694382</v>
      </c>
      <c r="FA19" s="3">
        <v>24.599829071107568</v>
      </c>
      <c r="FB19" s="3">
        <v>55.991285681856738</v>
      </c>
      <c r="FC19" s="3">
        <v>44.324192122804988</v>
      </c>
      <c r="FD19" s="3">
        <v>94.146161984823124</v>
      </c>
      <c r="FE19" s="3">
        <v>45.532742323867936</v>
      </c>
      <c r="FF19" s="3">
        <v>64.937224484857126</v>
      </c>
      <c r="FG19" s="3">
        <v>61.969041771096521</v>
      </c>
      <c r="FH19" s="3">
        <v>84.885393887750439</v>
      </c>
      <c r="FI19" s="3">
        <v>96.995108775166571</v>
      </c>
      <c r="FJ19" s="3">
        <v>100</v>
      </c>
      <c r="FK19" s="3">
        <v>100</v>
      </c>
      <c r="FL19" s="3">
        <v>100</v>
      </c>
      <c r="FM19" s="3">
        <v>100</v>
      </c>
      <c r="FN19" s="3">
        <v>100</v>
      </c>
      <c r="FO19" s="3">
        <v>83.600114057754951</v>
      </c>
      <c r="FP19" s="3">
        <v>36.407526914907706</v>
      </c>
      <c r="FQ19" s="3">
        <v>100</v>
      </c>
      <c r="FR19" s="3">
        <v>100</v>
      </c>
      <c r="FS19" s="3">
        <v>25.263262997669372</v>
      </c>
      <c r="FT19" s="3">
        <v>33.713587196189749</v>
      </c>
      <c r="FU19" s="3">
        <v>74.995220324700369</v>
      </c>
      <c r="FV19" s="3">
        <v>21.150428084460614</v>
      </c>
      <c r="FW19" s="3">
        <v>71.016592416505745</v>
      </c>
      <c r="FX19" s="3">
        <v>76.33806995396624</v>
      </c>
      <c r="FY19" s="3">
        <v>100</v>
      </c>
      <c r="FZ19" s="3">
        <v>65.444692206132785</v>
      </c>
      <c r="GA19" s="3">
        <v>51.16824243954121</v>
      </c>
      <c r="GB19" s="3">
        <v>10.232572468226373</v>
      </c>
      <c r="GC19" s="3">
        <v>13.245480662398315</v>
      </c>
      <c r="GD19" s="3">
        <v>100</v>
      </c>
      <c r="GE19" s="3">
        <v>68.382385989250835</v>
      </c>
      <c r="GF19" s="3">
        <v>72.240411767215335</v>
      </c>
      <c r="GG19" s="3">
        <v>100</v>
      </c>
      <c r="GH19" s="3">
        <v>100</v>
      </c>
      <c r="GI19" s="3">
        <v>100</v>
      </c>
      <c r="GJ19" s="3">
        <v>100</v>
      </c>
      <c r="GK19" s="3">
        <v>100</v>
      </c>
      <c r="GL19" s="3">
        <v>67.269914029855613</v>
      </c>
      <c r="GM19" s="3">
        <v>13.631118372248444</v>
      </c>
      <c r="GN19" s="3">
        <v>100</v>
      </c>
      <c r="GO19" s="3">
        <v>84.685470816435213</v>
      </c>
      <c r="GP19" s="3">
        <v>91.501150747778354</v>
      </c>
      <c r="GQ19" s="3">
        <v>29.162054739512293</v>
      </c>
      <c r="GR19" s="3">
        <v>87.977553391177125</v>
      </c>
      <c r="GS19" s="3">
        <v>25.023755571540637</v>
      </c>
      <c r="GT19" s="3">
        <v>10.338842160314915</v>
      </c>
      <c r="GU19" s="3">
        <v>87.370291843986521</v>
      </c>
      <c r="GV19" s="3">
        <v>100</v>
      </c>
    </row>
    <row r="20" spans="2:504" s="3" customFormat="1" ht="12.75">
      <c r="B20" s="5" t="s">
        <v>217</v>
      </c>
      <c r="C20" s="3">
        <v>100</v>
      </c>
      <c r="D20" s="3">
        <v>24.12234938582473</v>
      </c>
      <c r="E20" s="3">
        <v>100</v>
      </c>
      <c r="F20" s="3">
        <v>93.726454236653808</v>
      </c>
      <c r="G20" s="3">
        <v>49.384449331777205</v>
      </c>
      <c r="H20" s="3">
        <v>100</v>
      </c>
      <c r="I20" s="3">
        <v>92.887904956109679</v>
      </c>
      <c r="J20" s="3">
        <v>2.761579774622565</v>
      </c>
      <c r="K20" s="3">
        <v>1.7937503504907921</v>
      </c>
      <c r="L20" s="3">
        <v>80.573432836460782</v>
      </c>
      <c r="M20" s="3">
        <v>100</v>
      </c>
      <c r="N20" s="3">
        <v>37.742548690775379</v>
      </c>
      <c r="O20" s="3">
        <v>100</v>
      </c>
      <c r="P20" s="3">
        <v>9.3290070245141585</v>
      </c>
      <c r="Q20" s="3">
        <v>21.134713756888171</v>
      </c>
      <c r="R20" s="3">
        <v>60.147133972474066</v>
      </c>
      <c r="S20" s="3">
        <v>100</v>
      </c>
      <c r="T20" s="3">
        <v>65.28826179318645</v>
      </c>
      <c r="U20" s="3">
        <v>85.449310000990408</v>
      </c>
      <c r="V20" s="3">
        <v>100</v>
      </c>
      <c r="W20" s="3">
        <v>75.418750691543949</v>
      </c>
      <c r="X20" s="3">
        <v>7.051561810477617</v>
      </c>
      <c r="Y20" s="3">
        <v>8.9410279588694497</v>
      </c>
      <c r="Z20" s="3">
        <v>1.3022004128594808</v>
      </c>
      <c r="AA20" s="3">
        <v>100</v>
      </c>
      <c r="AB20" s="3">
        <v>100</v>
      </c>
      <c r="AC20" s="3">
        <v>100</v>
      </c>
      <c r="AD20" s="3">
        <v>7.2417512265482289</v>
      </c>
      <c r="AE20" s="3">
        <v>100</v>
      </c>
      <c r="AF20" s="3">
        <v>1.5820945114134946</v>
      </c>
      <c r="AG20" s="3">
        <v>90.501769916779295</v>
      </c>
      <c r="AH20" s="3">
        <v>1.3179371875333754</v>
      </c>
      <c r="AI20" s="3">
        <v>84.000066732698741</v>
      </c>
      <c r="AJ20" s="3">
        <v>91.103002237510822</v>
      </c>
      <c r="AK20" s="3">
        <v>80.433017380703362</v>
      </c>
      <c r="AL20" s="3">
        <v>51.216333714303659</v>
      </c>
      <c r="AM20" s="3">
        <v>95.720638272656487</v>
      </c>
      <c r="AN20" s="3">
        <v>27.592918655211413</v>
      </c>
      <c r="AO20" s="3">
        <v>95.204244402166211</v>
      </c>
      <c r="AP20" s="3">
        <v>99.885594777944263</v>
      </c>
      <c r="AQ20" s="3">
        <v>95.800477512022212</v>
      </c>
      <c r="AR20" s="3">
        <v>100</v>
      </c>
      <c r="AS20" s="3">
        <v>82.875498405375822</v>
      </c>
      <c r="AT20" s="3">
        <v>92.821903828228272</v>
      </c>
      <c r="AU20" s="3">
        <v>2.8815689863480358</v>
      </c>
      <c r="AV20" s="3">
        <v>20.499195527226171</v>
      </c>
      <c r="AW20" s="3">
        <v>100</v>
      </c>
      <c r="AX20" s="3">
        <v>86.519957329937228</v>
      </c>
      <c r="AY20" s="3">
        <v>100</v>
      </c>
      <c r="AZ20" s="3">
        <v>23.497706853625882</v>
      </c>
      <c r="BA20" s="3">
        <v>53.898593683493957</v>
      </c>
      <c r="BB20" s="3">
        <v>97.328615330195618</v>
      </c>
      <c r="BC20" s="3">
        <v>100</v>
      </c>
      <c r="BD20" s="3">
        <v>100</v>
      </c>
      <c r="BE20" s="3">
        <v>100</v>
      </c>
      <c r="BF20" s="3">
        <v>10.264693289019963</v>
      </c>
      <c r="BG20" s="3">
        <v>11.949815790396539</v>
      </c>
      <c r="BH20" s="3">
        <v>96.538499853598978</v>
      </c>
      <c r="BI20" s="3">
        <v>63.64995340282848</v>
      </c>
      <c r="BJ20" s="3">
        <v>17.604626625231564</v>
      </c>
      <c r="BK20" s="3">
        <v>6.2332654448842506</v>
      </c>
      <c r="BL20" s="3">
        <v>55.656027759991382</v>
      </c>
      <c r="BM20" s="3">
        <v>85.827848011361311</v>
      </c>
      <c r="BN20" s="3">
        <v>77.10253983314665</v>
      </c>
      <c r="BO20" s="3">
        <v>81.097407913676875</v>
      </c>
      <c r="BP20" s="3">
        <v>100</v>
      </c>
      <c r="BQ20" s="3">
        <v>16.962095061527897</v>
      </c>
      <c r="BR20" s="3">
        <v>2.9783845077352717</v>
      </c>
      <c r="BS20" s="3">
        <v>6.5895705634706863</v>
      </c>
      <c r="BT20" s="3">
        <v>18.16746834188638</v>
      </c>
      <c r="BU20" s="3">
        <v>50.289369704778764</v>
      </c>
      <c r="BV20" s="3">
        <v>90.909116613876236</v>
      </c>
      <c r="BW20" s="3">
        <v>92.765855100781167</v>
      </c>
      <c r="BX20" s="3">
        <v>11.571217030179156</v>
      </c>
      <c r="BY20" s="3">
        <v>96.034917772450811</v>
      </c>
      <c r="BZ20" s="3">
        <v>65.811935371245823</v>
      </c>
      <c r="CA20" s="3">
        <v>82.169882165681329</v>
      </c>
      <c r="CB20" s="3">
        <v>95.063736562300164</v>
      </c>
      <c r="CC20" s="3">
        <v>21.434222242591744</v>
      </c>
      <c r="CD20" s="3">
        <v>82.150808465708892</v>
      </c>
      <c r="CE20" s="3">
        <v>100</v>
      </c>
      <c r="CF20" s="3">
        <v>3.0884229166406194</v>
      </c>
      <c r="CG20" s="3">
        <v>4.5761604846573389</v>
      </c>
      <c r="CH20" s="3">
        <v>100</v>
      </c>
      <c r="CI20" s="3">
        <v>70.084680590158854</v>
      </c>
      <c r="CJ20" s="3">
        <v>59.591135646119298</v>
      </c>
      <c r="CK20" s="3">
        <v>100</v>
      </c>
      <c r="CL20" s="3">
        <v>95.262842417374515</v>
      </c>
      <c r="CM20" s="3">
        <v>67.154574564634245</v>
      </c>
      <c r="CN20" s="3">
        <v>79.015290820441024</v>
      </c>
      <c r="CO20" s="3">
        <v>100</v>
      </c>
      <c r="CP20" s="3">
        <v>94.691936624966345</v>
      </c>
      <c r="CQ20" s="3">
        <v>41.428400074471014</v>
      </c>
      <c r="CR20" s="3">
        <v>44.760509104591677</v>
      </c>
      <c r="CS20" s="3">
        <v>2.9760675239037404</v>
      </c>
      <c r="CT20" s="3">
        <v>5.6307346965386786</v>
      </c>
      <c r="CU20" s="3">
        <v>92.472209569888321</v>
      </c>
      <c r="CV20" s="3">
        <v>100</v>
      </c>
      <c r="CW20" s="3">
        <v>100</v>
      </c>
      <c r="CX20" s="3">
        <v>94.301519816256899</v>
      </c>
      <c r="CY20" s="3">
        <v>81.148047982430114</v>
      </c>
      <c r="CZ20" s="3">
        <v>100</v>
      </c>
      <c r="DA20" s="3">
        <v>91.065621445432754</v>
      </c>
      <c r="DB20" s="3">
        <v>33.308102818030463</v>
      </c>
      <c r="DC20" s="3">
        <v>3.3038428532643458</v>
      </c>
      <c r="DD20" s="3">
        <v>59.678961443450348</v>
      </c>
      <c r="DE20" s="3">
        <v>1.2649771624372834</v>
      </c>
      <c r="DF20" s="3">
        <v>100</v>
      </c>
      <c r="DG20" s="3">
        <v>20.872411294715899</v>
      </c>
      <c r="DH20" s="3">
        <v>100</v>
      </c>
      <c r="DI20" s="3">
        <v>100</v>
      </c>
      <c r="DJ20" s="3">
        <v>100</v>
      </c>
      <c r="DK20" s="3">
        <v>94.347737713989233</v>
      </c>
      <c r="DL20" s="3">
        <v>16.636720972499653</v>
      </c>
      <c r="DM20" s="3">
        <v>100</v>
      </c>
      <c r="DN20" s="3">
        <v>100</v>
      </c>
      <c r="DO20" s="3">
        <v>71.893251143767998</v>
      </c>
      <c r="DP20" s="3">
        <v>51.173797750953902</v>
      </c>
      <c r="DQ20" s="3">
        <v>100</v>
      </c>
      <c r="DR20" s="3">
        <v>91.54610307586556</v>
      </c>
      <c r="DS20" s="3">
        <v>77.423544618965934</v>
      </c>
      <c r="DT20" s="3">
        <v>100</v>
      </c>
      <c r="DU20" s="3">
        <v>89.743522061370442</v>
      </c>
      <c r="DV20" s="3">
        <v>100</v>
      </c>
      <c r="DW20" s="3">
        <v>57.922118774775896</v>
      </c>
      <c r="DX20" s="3">
        <v>100</v>
      </c>
      <c r="DY20" s="3">
        <v>100</v>
      </c>
      <c r="DZ20" s="3">
        <v>14.532732463130277</v>
      </c>
      <c r="EA20" s="3">
        <v>99.557825243832752</v>
      </c>
      <c r="EB20" s="3">
        <v>97.137955622243624</v>
      </c>
      <c r="EC20" s="3">
        <v>79.744121650774829</v>
      </c>
      <c r="ED20" s="3">
        <v>52.674000452823861</v>
      </c>
      <c r="EE20" s="3">
        <v>1.4736765894308177</v>
      </c>
      <c r="EF20" s="3">
        <v>74.818868500086637</v>
      </c>
      <c r="EG20" s="3">
        <v>38.02946180969132</v>
      </c>
      <c r="EH20" s="3">
        <v>76.575197711384803</v>
      </c>
      <c r="EI20" s="3">
        <v>84.736429360372284</v>
      </c>
      <c r="EJ20" s="3">
        <v>100</v>
      </c>
      <c r="EK20" s="3">
        <v>61.674995332754428</v>
      </c>
      <c r="EL20" s="3">
        <v>100</v>
      </c>
      <c r="EM20" s="3">
        <v>77.821033010564847</v>
      </c>
      <c r="EN20" s="3">
        <v>100</v>
      </c>
      <c r="EO20" s="3">
        <v>100</v>
      </c>
      <c r="EP20" s="3">
        <v>70.266846494853098</v>
      </c>
      <c r="EQ20" s="3">
        <v>91.277743560610219</v>
      </c>
      <c r="ER20" s="3">
        <v>100</v>
      </c>
      <c r="ES20" s="3">
        <v>100</v>
      </c>
      <c r="ET20" s="3">
        <v>100</v>
      </c>
      <c r="EU20" s="3">
        <v>84.768718903149448</v>
      </c>
      <c r="EV20" s="3">
        <v>93.743967584170193</v>
      </c>
      <c r="EW20" s="3">
        <v>94.595087490359077</v>
      </c>
      <c r="EX20" s="3">
        <v>93.574305428687367</v>
      </c>
      <c r="EY20" s="3">
        <v>100</v>
      </c>
      <c r="EZ20" s="3">
        <v>15.061270585601187</v>
      </c>
      <c r="FA20" s="3">
        <v>66.130687138181514</v>
      </c>
      <c r="FB20" s="3">
        <v>68.865769354850158</v>
      </c>
      <c r="FC20" s="3">
        <v>85.673704877414934</v>
      </c>
      <c r="FD20" s="3">
        <v>100</v>
      </c>
      <c r="FE20" s="3">
        <v>100</v>
      </c>
      <c r="FF20" s="3">
        <v>100</v>
      </c>
      <c r="FG20" s="3">
        <v>7.9200407819536913</v>
      </c>
      <c r="FH20" s="3">
        <v>100</v>
      </c>
      <c r="FI20" s="3">
        <v>91.796448673033126</v>
      </c>
      <c r="FJ20" s="3">
        <v>100</v>
      </c>
      <c r="FK20" s="3">
        <v>58.015125184390392</v>
      </c>
      <c r="FL20" s="3">
        <v>71.446060675213658</v>
      </c>
      <c r="FM20" s="3">
        <v>97.424628288151283</v>
      </c>
      <c r="FN20" s="3">
        <v>63.814603027844484</v>
      </c>
      <c r="FO20" s="3">
        <v>37.061521389620857</v>
      </c>
      <c r="FP20" s="3">
        <v>65.753049488344445</v>
      </c>
      <c r="FQ20" s="3">
        <v>100</v>
      </c>
      <c r="FR20" s="3">
        <v>96.977975238639928</v>
      </c>
      <c r="FS20" s="3">
        <v>10.444165353674201</v>
      </c>
      <c r="FT20" s="3">
        <v>81.116381473143463</v>
      </c>
      <c r="FU20" s="3">
        <v>83.759746116941386</v>
      </c>
      <c r="FV20" s="3">
        <v>28.084150690508089</v>
      </c>
      <c r="FW20" s="3">
        <v>91.447734042992309</v>
      </c>
      <c r="FX20" s="3">
        <v>14.462981622442502</v>
      </c>
      <c r="FY20" s="3">
        <v>98.073718130868215</v>
      </c>
      <c r="FZ20" s="3">
        <v>2.2308943827190495</v>
      </c>
      <c r="GA20" s="3">
        <v>4.81368280371899</v>
      </c>
      <c r="GB20" s="3">
        <v>13.904822169758773</v>
      </c>
      <c r="GC20" s="3">
        <v>8.3757023101118815</v>
      </c>
      <c r="GD20" s="3">
        <v>89.148293371317266</v>
      </c>
      <c r="GE20" s="3">
        <v>95.765699757121254</v>
      </c>
      <c r="GF20" s="3">
        <v>94.732673286298166</v>
      </c>
      <c r="GG20" s="3">
        <v>100</v>
      </c>
      <c r="GH20" s="3">
        <v>86.689905179800149</v>
      </c>
      <c r="GI20" s="3">
        <v>100</v>
      </c>
      <c r="GJ20" s="3">
        <v>100</v>
      </c>
      <c r="GK20" s="3">
        <v>80.404857368999771</v>
      </c>
      <c r="GL20" s="3">
        <v>35.178608417349579</v>
      </c>
      <c r="GM20" s="3">
        <v>48.228456674360871</v>
      </c>
      <c r="GN20" s="3">
        <v>100</v>
      </c>
      <c r="GO20" s="3">
        <v>65.443957286178872</v>
      </c>
      <c r="GP20" s="3">
        <v>54.45063009840193</v>
      </c>
      <c r="GQ20" s="3">
        <v>4.75329685011706</v>
      </c>
      <c r="GR20" s="3">
        <v>3.0201477923054219</v>
      </c>
      <c r="GS20" s="3">
        <v>8.8038716664492433</v>
      </c>
      <c r="GT20" s="3">
        <v>16.003057288621676</v>
      </c>
      <c r="GU20" s="3">
        <v>59.491077437267407</v>
      </c>
      <c r="GV20" s="3">
        <v>89.363620690618617</v>
      </c>
    </row>
    <row r="21" spans="2:504" s="3" customFormat="1" ht="12.75">
      <c r="B21" s="5" t="s">
        <v>223</v>
      </c>
      <c r="C21" s="3">
        <v>100</v>
      </c>
      <c r="D21" s="3">
        <v>62.42109</v>
      </c>
      <c r="E21" s="3">
        <v>100</v>
      </c>
      <c r="F21" s="3">
        <v>100</v>
      </c>
      <c r="G21" s="3">
        <v>55.784590000000001</v>
      </c>
      <c r="H21" s="3">
        <v>100</v>
      </c>
      <c r="I21" s="3">
        <v>100</v>
      </c>
      <c r="J21" s="3">
        <v>1.201017</v>
      </c>
      <c r="K21" s="3">
        <v>1.7364710000000001</v>
      </c>
      <c r="L21" s="3">
        <v>98.618470000000002</v>
      </c>
      <c r="M21" s="3">
        <v>100</v>
      </c>
      <c r="N21" s="3">
        <v>84.292609999999996</v>
      </c>
      <c r="O21" s="3">
        <v>100</v>
      </c>
      <c r="P21" s="3">
        <v>4.0135160000000001</v>
      </c>
      <c r="Q21" s="3">
        <v>24.8825</v>
      </c>
      <c r="R21" s="3">
        <v>53.332239999999999</v>
      </c>
      <c r="S21" s="3">
        <v>100</v>
      </c>
      <c r="T21" s="3">
        <v>100</v>
      </c>
      <c r="U21" s="3">
        <v>100</v>
      </c>
      <c r="V21" s="3">
        <v>100</v>
      </c>
      <c r="W21" s="3">
        <v>100</v>
      </c>
      <c r="X21" s="3">
        <v>2.4756260000000001</v>
      </c>
      <c r="Y21" s="3">
        <v>2.4031579999999999</v>
      </c>
      <c r="Z21" s="3">
        <v>2.7711389999999998</v>
      </c>
      <c r="AA21" s="3">
        <v>100</v>
      </c>
      <c r="AB21" s="3">
        <v>100</v>
      </c>
      <c r="AC21" s="3">
        <v>100</v>
      </c>
      <c r="AD21" s="3">
        <v>46.455880000000001</v>
      </c>
      <c r="AE21" s="3">
        <v>100</v>
      </c>
      <c r="AF21" s="3">
        <v>3.7644139999999999</v>
      </c>
      <c r="AG21" s="3">
        <v>89.027079999999998</v>
      </c>
      <c r="AH21" s="3">
        <v>3.6781039999999998</v>
      </c>
      <c r="AI21" s="3">
        <v>3.7807409999999999</v>
      </c>
      <c r="AJ21" s="3">
        <v>100</v>
      </c>
      <c r="AK21" s="3">
        <v>100</v>
      </c>
      <c r="AL21" s="3">
        <v>100</v>
      </c>
      <c r="AM21" s="3">
        <v>100</v>
      </c>
      <c r="AN21" s="3">
        <v>52.505490000000002</v>
      </c>
      <c r="AO21" s="3">
        <v>100</v>
      </c>
      <c r="AP21" s="3">
        <v>100</v>
      </c>
      <c r="AQ21" s="3">
        <v>100</v>
      </c>
      <c r="AR21" s="3">
        <v>100</v>
      </c>
      <c r="AS21" s="3">
        <v>100</v>
      </c>
      <c r="AT21" s="3">
        <v>100</v>
      </c>
      <c r="AU21" s="3">
        <v>6.0270789999999996</v>
      </c>
      <c r="AV21" s="3">
        <v>38.885080000000002</v>
      </c>
      <c r="AW21" s="3">
        <v>100</v>
      </c>
      <c r="AX21" s="3">
        <v>100</v>
      </c>
      <c r="AY21" s="3">
        <v>91.805800000000005</v>
      </c>
      <c r="AZ21" s="3">
        <v>84.40943</v>
      </c>
      <c r="BA21" s="3">
        <v>100</v>
      </c>
      <c r="BB21" s="3">
        <v>100</v>
      </c>
      <c r="BC21" s="3">
        <v>89.782120000000006</v>
      </c>
      <c r="BD21" s="3">
        <v>100</v>
      </c>
      <c r="BE21" s="3">
        <v>100</v>
      </c>
      <c r="BF21" s="3">
        <v>66.071489999999997</v>
      </c>
      <c r="BG21" s="3">
        <v>68.323099999999997</v>
      </c>
      <c r="BH21" s="3">
        <v>100</v>
      </c>
      <c r="BI21" s="3">
        <v>73.51831</v>
      </c>
      <c r="BJ21" s="3">
        <v>55.856870000000001</v>
      </c>
      <c r="BK21" s="3">
        <v>100</v>
      </c>
      <c r="BL21" s="3">
        <v>100</v>
      </c>
      <c r="BM21" s="3">
        <v>100</v>
      </c>
      <c r="BN21" s="3">
        <v>100</v>
      </c>
      <c r="BO21" s="3">
        <v>100</v>
      </c>
      <c r="BP21" s="3">
        <v>100</v>
      </c>
      <c r="BQ21" s="3">
        <v>11.10628</v>
      </c>
      <c r="BR21" s="3">
        <v>1.8040309999999999</v>
      </c>
      <c r="BS21" s="3">
        <v>30.55875</v>
      </c>
      <c r="BT21" s="3">
        <v>38.415500000000002</v>
      </c>
      <c r="BU21" s="3">
        <v>100</v>
      </c>
      <c r="BV21" s="3">
        <v>100</v>
      </c>
      <c r="BW21" s="3">
        <v>100</v>
      </c>
      <c r="BX21" s="3">
        <v>60.235889999999998</v>
      </c>
      <c r="BY21" s="3">
        <v>100</v>
      </c>
      <c r="BZ21" s="3">
        <v>100</v>
      </c>
      <c r="CA21" s="3">
        <v>100</v>
      </c>
      <c r="CB21" s="3">
        <v>100</v>
      </c>
      <c r="CC21" s="3">
        <v>41.298409999999997</v>
      </c>
      <c r="CD21" s="3">
        <v>71.831149999999994</v>
      </c>
      <c r="CE21" s="3">
        <v>100</v>
      </c>
      <c r="CF21" s="3">
        <v>2.0640049999999999</v>
      </c>
      <c r="CG21" s="3">
        <v>1.0009650000000001</v>
      </c>
      <c r="CH21" s="3">
        <v>62.043149999999997</v>
      </c>
      <c r="CI21" s="3">
        <v>32.042630000000003</v>
      </c>
      <c r="CJ21" s="3">
        <v>100</v>
      </c>
      <c r="CK21" s="3">
        <v>82.857110000000006</v>
      </c>
      <c r="CL21" s="3">
        <v>71.121690000000001</v>
      </c>
      <c r="CM21" s="3">
        <v>100</v>
      </c>
      <c r="CN21" s="3">
        <v>78.552379999999999</v>
      </c>
      <c r="CO21" s="3">
        <v>100</v>
      </c>
      <c r="CP21" s="3">
        <v>100</v>
      </c>
      <c r="CQ21" s="3">
        <v>51.470419999999997</v>
      </c>
      <c r="CR21" s="3">
        <v>85.283850000000001</v>
      </c>
      <c r="CS21" s="3">
        <v>1.2800180000000001</v>
      </c>
      <c r="CT21" s="3">
        <v>21.04853</v>
      </c>
      <c r="CU21" s="3">
        <v>100</v>
      </c>
      <c r="CV21" s="3">
        <v>100</v>
      </c>
      <c r="CW21" s="3">
        <v>62.787080000000003</v>
      </c>
      <c r="CX21" s="3">
        <v>100</v>
      </c>
      <c r="CY21" s="3">
        <v>100</v>
      </c>
      <c r="CZ21" s="3">
        <v>100</v>
      </c>
      <c r="DA21" s="3">
        <v>100</v>
      </c>
      <c r="DB21" s="3">
        <v>50.416469999999997</v>
      </c>
      <c r="DC21" s="3">
        <v>3.4769350000000001</v>
      </c>
      <c r="DD21" s="3">
        <v>50.945950000000003</v>
      </c>
      <c r="DE21" s="3">
        <v>1.262321</v>
      </c>
      <c r="DF21" s="3">
        <v>100</v>
      </c>
      <c r="DG21" s="3">
        <v>35.163269999999997</v>
      </c>
      <c r="DH21" s="3">
        <v>100</v>
      </c>
      <c r="DI21" s="3">
        <v>100</v>
      </c>
      <c r="DJ21" s="3">
        <v>100</v>
      </c>
      <c r="DK21" s="3">
        <v>100</v>
      </c>
      <c r="DL21" s="3">
        <v>13.46932</v>
      </c>
      <c r="DM21" s="3">
        <v>100</v>
      </c>
      <c r="DN21" s="3">
        <v>100</v>
      </c>
      <c r="DO21" s="3">
        <v>100</v>
      </c>
      <c r="DP21" s="3">
        <v>71.663920000000005</v>
      </c>
      <c r="DQ21" s="3">
        <v>95.575190000000006</v>
      </c>
      <c r="DR21" s="3">
        <v>58.912350000000004</v>
      </c>
      <c r="DS21" s="3">
        <v>100</v>
      </c>
      <c r="DT21" s="3">
        <v>72.791610000000006</v>
      </c>
      <c r="DU21" s="3">
        <v>100</v>
      </c>
      <c r="DV21" s="3">
        <v>100</v>
      </c>
      <c r="DW21" s="3">
        <v>57.20149</v>
      </c>
      <c r="DX21" s="3">
        <v>100</v>
      </c>
      <c r="DY21" s="3">
        <v>100</v>
      </c>
      <c r="DZ21" s="3">
        <v>37.203330000000001</v>
      </c>
      <c r="EA21" s="3">
        <v>100</v>
      </c>
      <c r="EB21" s="3">
        <v>88.435869999999994</v>
      </c>
      <c r="EC21" s="3">
        <v>52.268180000000001</v>
      </c>
      <c r="ED21" s="3">
        <v>70.943020000000004</v>
      </c>
      <c r="EE21" s="3">
        <v>1.986156</v>
      </c>
      <c r="EF21" s="3">
        <v>83.779589999999999</v>
      </c>
      <c r="EG21" s="3">
        <v>62.222630000000002</v>
      </c>
      <c r="EH21" s="3">
        <v>58.234940000000002</v>
      </c>
      <c r="EI21" s="3">
        <v>65.955110000000005</v>
      </c>
      <c r="EJ21" s="3">
        <v>100</v>
      </c>
      <c r="EK21" s="3">
        <v>100</v>
      </c>
      <c r="EL21" s="3">
        <v>84.732619999999997</v>
      </c>
      <c r="EM21" s="3">
        <v>91.335509999999999</v>
      </c>
      <c r="EN21" s="3">
        <v>100</v>
      </c>
      <c r="EO21" s="3">
        <v>100</v>
      </c>
      <c r="EP21" s="3">
        <v>98.869150000000005</v>
      </c>
      <c r="EQ21" s="3">
        <v>98.035650000000004</v>
      </c>
      <c r="ER21" s="3">
        <v>58.502270000000003</v>
      </c>
      <c r="ES21" s="3">
        <v>93.039590000000004</v>
      </c>
      <c r="ET21" s="3">
        <v>100</v>
      </c>
      <c r="EU21" s="3">
        <v>100</v>
      </c>
      <c r="EV21" s="3">
        <v>100</v>
      </c>
      <c r="EW21" s="3">
        <v>82.541960000000003</v>
      </c>
      <c r="EX21" s="3">
        <v>77.361350000000002</v>
      </c>
      <c r="EY21" s="3">
        <v>100</v>
      </c>
      <c r="EZ21" s="3">
        <v>32.431060000000002</v>
      </c>
      <c r="FA21" s="3">
        <v>52.876860000000001</v>
      </c>
      <c r="FB21" s="3">
        <v>58.074109999999997</v>
      </c>
      <c r="FC21" s="3">
        <v>85.860460000000003</v>
      </c>
      <c r="FD21" s="3">
        <v>87.710120000000003</v>
      </c>
      <c r="FE21" s="3">
        <v>39.426600000000001</v>
      </c>
      <c r="FF21" s="3">
        <v>78.780069999999995</v>
      </c>
      <c r="FG21" s="3">
        <v>24.109349999999999</v>
      </c>
      <c r="FH21" s="3">
        <v>78.422690000000003</v>
      </c>
      <c r="FI21" s="3">
        <v>73.721050000000005</v>
      </c>
      <c r="FJ21" s="3">
        <v>77.626360000000005</v>
      </c>
      <c r="FK21" s="3">
        <v>31.795919999999999</v>
      </c>
      <c r="FL21" s="3">
        <v>67.59375</v>
      </c>
      <c r="FM21" s="3">
        <v>84.162589999999994</v>
      </c>
      <c r="FN21" s="3">
        <v>75.479770000000002</v>
      </c>
      <c r="FO21" s="3">
        <v>17.350729999999999</v>
      </c>
      <c r="FP21" s="3">
        <v>68.592420000000004</v>
      </c>
      <c r="FQ21" s="3">
        <v>98.412940000000006</v>
      </c>
      <c r="FR21" s="3">
        <v>100</v>
      </c>
      <c r="FS21" s="3">
        <v>12.92445</v>
      </c>
      <c r="FT21" s="3">
        <v>71.790180000000007</v>
      </c>
      <c r="FU21" s="3">
        <v>69.589200000000005</v>
      </c>
      <c r="FV21" s="3">
        <v>29.893550000000001</v>
      </c>
      <c r="FW21" s="3">
        <v>100</v>
      </c>
      <c r="FX21" s="3">
        <v>30.237210000000001</v>
      </c>
      <c r="FY21" s="3">
        <v>96.815979999999996</v>
      </c>
      <c r="FZ21" s="3">
        <v>1.8992519999999999</v>
      </c>
      <c r="GA21" s="3">
        <v>3.000934</v>
      </c>
      <c r="GB21" s="3">
        <v>1.373011</v>
      </c>
      <c r="GC21" s="3">
        <v>1.0732120000000001</v>
      </c>
      <c r="GD21" s="3">
        <v>34.66704</v>
      </c>
      <c r="GE21" s="3">
        <v>14.92226</v>
      </c>
      <c r="GF21" s="3">
        <v>12.571199999999999</v>
      </c>
      <c r="GG21" s="3">
        <v>79.557990000000004</v>
      </c>
      <c r="GH21" s="3">
        <v>99.450829999999996</v>
      </c>
      <c r="GI21" s="3">
        <v>100</v>
      </c>
      <c r="GJ21" s="3">
        <v>72.888450000000006</v>
      </c>
      <c r="GK21" s="3">
        <v>66.046270000000007</v>
      </c>
      <c r="GL21" s="3">
        <v>32.70138</v>
      </c>
      <c r="GM21" s="3">
        <v>27.348980000000001</v>
      </c>
      <c r="GN21" s="3">
        <v>79.435180000000003</v>
      </c>
      <c r="GO21" s="3">
        <v>91.268320000000003</v>
      </c>
      <c r="GP21" s="3">
        <v>31.917629999999999</v>
      </c>
      <c r="GQ21" s="3">
        <v>3.6484809999999999</v>
      </c>
      <c r="GR21" s="3">
        <v>12.111549999999999</v>
      </c>
      <c r="GS21" s="3">
        <v>17.1234</v>
      </c>
      <c r="GT21" s="3">
        <v>20.72372</v>
      </c>
      <c r="GU21" s="3">
        <v>26.96434</v>
      </c>
      <c r="GV21" s="3">
        <v>94.600049999999996</v>
      </c>
    </row>
    <row r="22" spans="2:504" s="3" customFormat="1" ht="12.75">
      <c r="B22" s="5" t="s">
        <v>226</v>
      </c>
      <c r="C22" s="3">
        <v>97.798490435356172</v>
      </c>
      <c r="D22" s="3">
        <v>32.753352417629479</v>
      </c>
      <c r="E22" s="3">
        <v>100</v>
      </c>
      <c r="F22" s="3">
        <v>100</v>
      </c>
      <c r="G22" s="3">
        <v>58.590525354125845</v>
      </c>
      <c r="H22" s="3">
        <v>75.079769393900023</v>
      </c>
      <c r="I22" s="3">
        <v>100</v>
      </c>
      <c r="J22" s="3">
        <v>17.603438421939419</v>
      </c>
      <c r="K22" s="3">
        <v>23.49613383643355</v>
      </c>
      <c r="L22" s="3">
        <v>100</v>
      </c>
      <c r="M22" s="3">
        <v>100</v>
      </c>
      <c r="N22" s="3">
        <v>57.300943708471408</v>
      </c>
      <c r="O22" s="3">
        <v>100</v>
      </c>
      <c r="P22" s="3">
        <v>28.208450162253612</v>
      </c>
      <c r="Q22" s="3">
        <v>44.336159831571216</v>
      </c>
      <c r="R22" s="3">
        <v>100</v>
      </c>
      <c r="S22" s="3">
        <v>100</v>
      </c>
      <c r="T22" s="3">
        <v>72.493245858991386</v>
      </c>
      <c r="U22" s="3">
        <v>98.795963668342068</v>
      </c>
      <c r="V22" s="3">
        <v>100</v>
      </c>
      <c r="W22" s="3">
        <v>94.871181581619567</v>
      </c>
      <c r="X22" s="3">
        <v>19.446892635335729</v>
      </c>
      <c r="Y22" s="3">
        <v>27.416459109597994</v>
      </c>
      <c r="Z22" s="3">
        <v>27.785957119533407</v>
      </c>
      <c r="AA22" s="3">
        <v>100</v>
      </c>
      <c r="AB22" s="3">
        <v>100</v>
      </c>
      <c r="AC22" s="3">
        <v>100</v>
      </c>
      <c r="AD22" s="3">
        <v>15.686316270405429</v>
      </c>
      <c r="AE22" s="3">
        <v>100</v>
      </c>
      <c r="AF22" s="3">
        <v>1.6437987750675975</v>
      </c>
      <c r="AG22" s="3">
        <v>100</v>
      </c>
      <c r="AH22" s="3">
        <v>23.608431980267689</v>
      </c>
      <c r="AI22" s="3">
        <v>32.028148799754348</v>
      </c>
      <c r="AJ22" s="3">
        <v>84.672418832731495</v>
      </c>
      <c r="AK22" s="3">
        <v>95.807732938188309</v>
      </c>
      <c r="AL22" s="3">
        <v>99.498036952066826</v>
      </c>
      <c r="AM22" s="3">
        <v>88.329126477522578</v>
      </c>
      <c r="AN22" s="3">
        <v>50.903874260726433</v>
      </c>
      <c r="AO22" s="3">
        <v>100</v>
      </c>
      <c r="AP22" s="3">
        <v>100</v>
      </c>
      <c r="AQ22" s="3">
        <v>100</v>
      </c>
      <c r="AR22" s="3">
        <v>100</v>
      </c>
      <c r="AS22" s="3">
        <v>100</v>
      </c>
      <c r="AT22" s="3">
        <v>100</v>
      </c>
      <c r="AU22" s="3">
        <v>13.866524082581478</v>
      </c>
      <c r="AV22" s="3">
        <v>28.307677416340944</v>
      </c>
      <c r="AW22" s="3">
        <v>100</v>
      </c>
      <c r="AX22" s="3">
        <v>100</v>
      </c>
      <c r="AY22" s="3">
        <v>100</v>
      </c>
      <c r="AZ22" s="3">
        <v>44.17708621947493</v>
      </c>
      <c r="BA22" s="3">
        <v>76.711809984794399</v>
      </c>
      <c r="BB22" s="3">
        <v>100</v>
      </c>
      <c r="BC22" s="3">
        <v>100</v>
      </c>
      <c r="BD22" s="3">
        <v>100</v>
      </c>
      <c r="BE22" s="3">
        <v>100</v>
      </c>
      <c r="BF22" s="3">
        <v>35.370614688234625</v>
      </c>
      <c r="BG22" s="3">
        <v>35.118421638731348</v>
      </c>
      <c r="BH22" s="3">
        <v>100</v>
      </c>
      <c r="BI22" s="3">
        <v>71.550905687130012</v>
      </c>
      <c r="BJ22" s="3">
        <v>49.645486623365173</v>
      </c>
      <c r="BK22" s="3">
        <v>56.104202257841479</v>
      </c>
      <c r="BL22" s="3">
        <v>75.141238475954452</v>
      </c>
      <c r="BM22" s="3">
        <v>100</v>
      </c>
      <c r="BN22" s="3">
        <v>95.064609832582818</v>
      </c>
      <c r="BO22" s="3">
        <v>90.826035660524525</v>
      </c>
      <c r="BP22" s="3">
        <v>100</v>
      </c>
      <c r="BQ22" s="3">
        <v>47.738513226631568</v>
      </c>
      <c r="BR22" s="3">
        <v>15.1970035294068</v>
      </c>
      <c r="BS22" s="3">
        <v>26.752567507579961</v>
      </c>
      <c r="BT22" s="3">
        <v>34.889246377830482</v>
      </c>
      <c r="BU22" s="3">
        <v>52.378137158539204</v>
      </c>
      <c r="BV22" s="3">
        <v>91.957847973426198</v>
      </c>
      <c r="BW22" s="3">
        <v>100</v>
      </c>
      <c r="BX22" s="3">
        <v>64.869552144261178</v>
      </c>
      <c r="BY22" s="3">
        <v>91.077240520068457</v>
      </c>
      <c r="BZ22" s="3">
        <v>95.115668178031129</v>
      </c>
      <c r="CA22" s="3">
        <v>100</v>
      </c>
      <c r="CB22" s="3">
        <v>100</v>
      </c>
      <c r="CC22" s="3">
        <v>24.814348031187862</v>
      </c>
      <c r="CD22" s="3">
        <v>98.242352673740854</v>
      </c>
      <c r="CE22" s="3">
        <v>100</v>
      </c>
      <c r="CF22" s="3">
        <v>15.862858642649833</v>
      </c>
      <c r="CG22" s="3">
        <v>14.838761743212093</v>
      </c>
      <c r="CH22" s="3">
        <v>100</v>
      </c>
      <c r="CI22" s="3">
        <v>42.069358676014971</v>
      </c>
      <c r="CJ22" s="3">
        <v>27.700612809185362</v>
      </c>
      <c r="CK22" s="3">
        <v>69.276589540421853</v>
      </c>
      <c r="CL22" s="3">
        <v>78.512576104604577</v>
      </c>
      <c r="CM22" s="3">
        <v>91.922648687324823</v>
      </c>
      <c r="CN22" s="3">
        <v>97.729412736379501</v>
      </c>
      <c r="CO22" s="3">
        <v>100</v>
      </c>
      <c r="CP22" s="3">
        <v>100</v>
      </c>
      <c r="CQ22" s="3">
        <v>32.634698276155035</v>
      </c>
      <c r="CR22" s="3">
        <v>96.065776067513852</v>
      </c>
      <c r="CS22" s="3">
        <v>15.161503235909898</v>
      </c>
      <c r="CT22" s="3">
        <v>15.261147600263811</v>
      </c>
      <c r="CU22" s="3">
        <v>90.192693170962571</v>
      </c>
      <c r="CV22" s="3">
        <v>100</v>
      </c>
      <c r="CW22" s="3">
        <v>100</v>
      </c>
      <c r="CX22" s="3">
        <v>92.546485197937585</v>
      </c>
      <c r="CY22" s="3">
        <v>54.464168587714198</v>
      </c>
      <c r="CZ22" s="3">
        <v>100</v>
      </c>
      <c r="DA22" s="3">
        <v>75.752829985927193</v>
      </c>
      <c r="DB22" s="3">
        <v>65.864111910312374</v>
      </c>
      <c r="DC22" s="3">
        <v>14.526391267391759</v>
      </c>
      <c r="DD22" s="3">
        <v>36.667686084782162</v>
      </c>
      <c r="DE22" s="3">
        <v>22.789365447869265</v>
      </c>
      <c r="DF22" s="3">
        <v>100</v>
      </c>
      <c r="DG22" s="3">
        <v>45.561702890298257</v>
      </c>
      <c r="DH22" s="3">
        <v>100</v>
      </c>
      <c r="DI22" s="3">
        <v>100</v>
      </c>
      <c r="DJ22" s="3">
        <v>100</v>
      </c>
      <c r="DK22" s="3">
        <v>99.662778655106166</v>
      </c>
      <c r="DL22" s="3">
        <v>17.48672234393025</v>
      </c>
      <c r="DM22" s="3">
        <v>100</v>
      </c>
      <c r="DN22" s="3">
        <v>100</v>
      </c>
      <c r="DO22" s="3">
        <v>74.231334145085526</v>
      </c>
      <c r="DP22" s="3">
        <v>73.320499624381227</v>
      </c>
      <c r="DQ22" s="3">
        <v>100</v>
      </c>
      <c r="DR22" s="3">
        <v>62.955401683632076</v>
      </c>
      <c r="DS22" s="3">
        <v>81.950574370951216</v>
      </c>
      <c r="DT22" s="3">
        <v>100</v>
      </c>
      <c r="DU22" s="3">
        <v>100</v>
      </c>
      <c r="DV22" s="3">
        <v>100</v>
      </c>
      <c r="DW22" s="3">
        <v>67.14328929226015</v>
      </c>
      <c r="DX22" s="3">
        <v>100</v>
      </c>
      <c r="DY22" s="3">
        <v>100</v>
      </c>
      <c r="DZ22" s="3">
        <v>21.718962590727056</v>
      </c>
      <c r="EA22" s="3">
        <v>85.224586712400196</v>
      </c>
      <c r="EB22" s="3">
        <v>61.636793608322122</v>
      </c>
      <c r="EC22" s="3">
        <v>51.279887255966472</v>
      </c>
      <c r="ED22" s="3">
        <v>63.740728207453145</v>
      </c>
      <c r="EE22" s="3">
        <v>21.847927832216342</v>
      </c>
      <c r="EF22" s="3">
        <v>82.868084075847321</v>
      </c>
      <c r="EG22" s="3">
        <v>79.716469668297179</v>
      </c>
      <c r="EH22" s="3">
        <v>92.668001708404404</v>
      </c>
      <c r="EI22" s="3">
        <v>84.74104212423282</v>
      </c>
      <c r="EJ22" s="3">
        <v>100</v>
      </c>
      <c r="EK22" s="3">
        <v>80.320847343230497</v>
      </c>
      <c r="EL22" s="3">
        <v>100</v>
      </c>
      <c r="EM22" s="3">
        <v>92.442734162117745</v>
      </c>
      <c r="EN22" s="3">
        <v>100</v>
      </c>
      <c r="EO22" s="3">
        <v>100</v>
      </c>
      <c r="EP22" s="3">
        <v>99.079032816067837</v>
      </c>
      <c r="EQ22" s="3">
        <v>97.20039126156658</v>
      </c>
      <c r="ER22" s="3">
        <v>100</v>
      </c>
      <c r="ES22" s="3">
        <v>100</v>
      </c>
      <c r="ET22" s="3">
        <v>100</v>
      </c>
      <c r="EU22" s="3">
        <v>100</v>
      </c>
      <c r="EV22" s="3">
        <v>100</v>
      </c>
      <c r="EW22" s="3">
        <v>86.56540883528244</v>
      </c>
      <c r="EX22" s="3">
        <v>95.803002519616967</v>
      </c>
      <c r="EY22" s="3">
        <v>100</v>
      </c>
      <c r="EZ22" s="3">
        <v>28.649915083905089</v>
      </c>
      <c r="FA22" s="3">
        <v>48.430452489413099</v>
      </c>
      <c r="FB22" s="3">
        <v>100</v>
      </c>
      <c r="FC22" s="3">
        <v>88.508847719006241</v>
      </c>
      <c r="FD22" s="3">
        <v>100</v>
      </c>
      <c r="FE22" s="3">
        <v>97.959553786471218</v>
      </c>
      <c r="FF22" s="3">
        <v>77.396354384723963</v>
      </c>
      <c r="FG22" s="3">
        <v>21.889234082744633</v>
      </c>
      <c r="FH22" s="3">
        <v>56.568250443779966</v>
      </c>
      <c r="FI22" s="3">
        <v>67.333507395089498</v>
      </c>
      <c r="FJ22" s="3">
        <v>100</v>
      </c>
      <c r="FK22" s="3">
        <v>47.640143204757187</v>
      </c>
      <c r="FL22" s="3">
        <v>93.52720648050942</v>
      </c>
      <c r="FM22" s="3">
        <v>100</v>
      </c>
      <c r="FN22" s="3">
        <v>100</v>
      </c>
      <c r="FO22" s="3">
        <v>18.34961923511711</v>
      </c>
      <c r="FP22" s="3">
        <v>76.213626481652724</v>
      </c>
      <c r="FQ22" s="3">
        <v>83.401193326865496</v>
      </c>
      <c r="FR22" s="3">
        <v>100</v>
      </c>
      <c r="FS22" s="3">
        <v>18.998482926479191</v>
      </c>
      <c r="FT22" s="3">
        <v>65.941382458335113</v>
      </c>
      <c r="FU22" s="3">
        <v>56.161971092528425</v>
      </c>
      <c r="FV22" s="3">
        <v>49.966459718074297</v>
      </c>
      <c r="FW22" s="3">
        <v>100</v>
      </c>
      <c r="FX22" s="3">
        <v>19.957661356795334</v>
      </c>
      <c r="FY22" s="3">
        <v>100</v>
      </c>
      <c r="FZ22" s="3">
        <v>10.471881692009939</v>
      </c>
      <c r="GA22" s="3">
        <v>21.17469502666933</v>
      </c>
      <c r="GB22" s="3">
        <v>19.503735580257402</v>
      </c>
      <c r="GC22" s="3">
        <v>18.314034824716476</v>
      </c>
      <c r="GD22" s="3">
        <v>58.913092176435391</v>
      </c>
      <c r="GE22" s="3">
        <v>100</v>
      </c>
      <c r="GF22" s="3">
        <v>100</v>
      </c>
      <c r="GG22" s="3">
        <v>99.822434145432652</v>
      </c>
      <c r="GH22" s="3">
        <v>100</v>
      </c>
      <c r="GI22" s="3">
        <v>100</v>
      </c>
      <c r="GJ22" s="3">
        <v>100</v>
      </c>
      <c r="GK22" s="3">
        <v>100</v>
      </c>
      <c r="GL22" s="3">
        <v>54.878017386037257</v>
      </c>
      <c r="GM22" s="3">
        <v>55.257672704909631</v>
      </c>
      <c r="GN22" s="3">
        <v>100</v>
      </c>
      <c r="GO22" s="3">
        <v>100</v>
      </c>
      <c r="GP22" s="3">
        <v>92.785224602783529</v>
      </c>
      <c r="GQ22" s="3">
        <v>21.063470706563407</v>
      </c>
      <c r="GR22" s="3">
        <v>9.3905014239676987</v>
      </c>
      <c r="GS22" s="3">
        <v>36.744109590605134</v>
      </c>
      <c r="GT22" s="3">
        <v>43.188640700250104</v>
      </c>
      <c r="GU22" s="3">
        <v>30.940929558766193</v>
      </c>
      <c r="GV22" s="3">
        <v>100</v>
      </c>
    </row>
    <row r="23" spans="2:504" s="3" customFormat="1" ht="12.75">
      <c r="B23" s="5" t="s">
        <v>216</v>
      </c>
      <c r="C23" s="3">
        <v>89.20044337597821</v>
      </c>
      <c r="D23" s="3">
        <v>81.51246904943693</v>
      </c>
      <c r="E23" s="3">
        <v>94.866080567287185</v>
      </c>
      <c r="F23" s="3">
        <v>76.142028869021914</v>
      </c>
      <c r="G23" s="3">
        <v>40.62005985083654</v>
      </c>
      <c r="H23" s="3">
        <v>52.826150035548942</v>
      </c>
      <c r="I23" s="3">
        <v>71.872640442790242</v>
      </c>
      <c r="J23" s="3">
        <v>4.431589910476923</v>
      </c>
      <c r="K23" s="3">
        <v>5.4111658529553273</v>
      </c>
      <c r="L23" s="3">
        <v>86.675250589874921</v>
      </c>
      <c r="M23" s="3">
        <v>98.911553913755228</v>
      </c>
      <c r="N23" s="3">
        <v>51.502628686655825</v>
      </c>
      <c r="O23" s="3">
        <v>99.911640804546508</v>
      </c>
      <c r="P23" s="3">
        <v>37.318903439142233</v>
      </c>
      <c r="Q23" s="3">
        <v>25.513873243538388</v>
      </c>
      <c r="R23" s="3">
        <v>28.595024357120231</v>
      </c>
      <c r="S23" s="3">
        <v>100</v>
      </c>
      <c r="T23" s="3">
        <v>49.478426165181631</v>
      </c>
      <c r="U23" s="3">
        <v>78.914711282449971</v>
      </c>
      <c r="V23" s="3">
        <v>95.518150924177036</v>
      </c>
      <c r="W23" s="3">
        <v>52.315492344484085</v>
      </c>
      <c r="X23" s="3">
        <v>45.182985596388477</v>
      </c>
      <c r="Y23" s="3">
        <v>2.9746858897387964</v>
      </c>
      <c r="Z23" s="3">
        <v>2.8456694638677442</v>
      </c>
      <c r="AA23" s="3">
        <v>100</v>
      </c>
      <c r="AB23" s="3">
        <v>56.607746624433105</v>
      </c>
      <c r="AC23" s="3">
        <v>100</v>
      </c>
      <c r="AD23" s="3">
        <v>14.732069285155541</v>
      </c>
      <c r="AE23" s="3">
        <v>100</v>
      </c>
      <c r="AF23" s="3">
        <v>1.3169617080782194</v>
      </c>
      <c r="AG23" s="3">
        <v>100</v>
      </c>
      <c r="AH23" s="3">
        <v>3.873085148545873</v>
      </c>
      <c r="AI23" s="3">
        <v>37.650658864272692</v>
      </c>
      <c r="AJ23" s="3">
        <v>85.271117485219378</v>
      </c>
      <c r="AK23" s="3">
        <v>100</v>
      </c>
      <c r="AL23" s="3">
        <v>53.608584259155229</v>
      </c>
      <c r="AM23" s="3">
        <v>16.731532083123945</v>
      </c>
      <c r="AN23" s="3">
        <v>77.987571002513988</v>
      </c>
      <c r="AO23" s="3">
        <v>100</v>
      </c>
      <c r="AP23" s="3">
        <v>97.9642685675461</v>
      </c>
      <c r="AQ23" s="3">
        <v>100</v>
      </c>
      <c r="AR23" s="3">
        <v>100</v>
      </c>
      <c r="AS23" s="3">
        <v>100</v>
      </c>
      <c r="AT23" s="3">
        <v>60.591698562810599</v>
      </c>
      <c r="AU23" s="3">
        <v>34.261326577654188</v>
      </c>
      <c r="AV23" s="3">
        <v>50.263786706319351</v>
      </c>
      <c r="AW23" s="3">
        <v>100</v>
      </c>
      <c r="AX23" s="3">
        <v>100</v>
      </c>
      <c r="AY23" s="3">
        <v>100</v>
      </c>
      <c r="AZ23" s="3">
        <v>95.814235334502797</v>
      </c>
      <c r="BA23" s="3">
        <v>47.654238569293597</v>
      </c>
      <c r="BB23" s="3">
        <v>100</v>
      </c>
      <c r="BC23" s="3">
        <v>36.609209795527029</v>
      </c>
      <c r="BD23" s="3">
        <v>100</v>
      </c>
      <c r="BE23" s="3">
        <v>100</v>
      </c>
      <c r="BF23" s="3">
        <v>52.922487687225562</v>
      </c>
      <c r="BG23" s="3">
        <v>59.403487544262006</v>
      </c>
      <c r="BH23" s="3">
        <v>100</v>
      </c>
      <c r="BI23" s="3">
        <v>44.366076883346864</v>
      </c>
      <c r="BJ23" s="3">
        <v>81.438590643156147</v>
      </c>
      <c r="BK23" s="3">
        <v>74.424218485114238</v>
      </c>
      <c r="BL23" s="3">
        <v>100</v>
      </c>
      <c r="BM23" s="3">
        <v>100</v>
      </c>
      <c r="BN23" s="3">
        <v>100</v>
      </c>
      <c r="BO23" s="3">
        <v>93.651325555346673</v>
      </c>
      <c r="BP23" s="3">
        <v>100</v>
      </c>
      <c r="BQ23" s="3">
        <v>10.176393918458686</v>
      </c>
      <c r="BR23" s="3">
        <v>41.20743515814322</v>
      </c>
      <c r="BS23" s="3">
        <v>47.544070494350287</v>
      </c>
      <c r="BT23" s="3">
        <v>59.370917808602258</v>
      </c>
      <c r="BU23" s="3">
        <v>50.595462367874084</v>
      </c>
      <c r="BV23" s="3">
        <v>98.788154472045633</v>
      </c>
      <c r="BW23" s="3">
        <v>88.466760151587607</v>
      </c>
      <c r="BX23" s="3">
        <v>77.893880229472359</v>
      </c>
      <c r="BY23" s="3">
        <v>44.200502662423048</v>
      </c>
      <c r="BZ23" s="3">
        <v>92.042966896536939</v>
      </c>
      <c r="CA23" s="3">
        <v>100</v>
      </c>
      <c r="CB23" s="3">
        <v>92.312999735938817</v>
      </c>
      <c r="CC23" s="3">
        <v>100</v>
      </c>
      <c r="CD23" s="3">
        <v>96.8328652640717</v>
      </c>
      <c r="CE23" s="3">
        <v>100</v>
      </c>
      <c r="CF23" s="3">
        <v>37.346629841841811</v>
      </c>
      <c r="CG23" s="3">
        <v>8.4799074032053383</v>
      </c>
      <c r="CH23" s="3">
        <v>100</v>
      </c>
      <c r="CI23" s="3">
        <v>73.900727952977078</v>
      </c>
      <c r="CJ23" s="3">
        <v>92.389369089839022</v>
      </c>
      <c r="CK23" s="3">
        <v>80.266653134701443</v>
      </c>
      <c r="CL23" s="3">
        <v>90.203746862032659</v>
      </c>
      <c r="CM23" s="3">
        <v>100</v>
      </c>
      <c r="CN23" s="3">
        <v>100</v>
      </c>
      <c r="CO23" s="3">
        <v>100</v>
      </c>
      <c r="CP23" s="3">
        <v>100</v>
      </c>
      <c r="CQ23" s="3">
        <v>97.061010102804048</v>
      </c>
      <c r="CR23" s="3">
        <v>100</v>
      </c>
      <c r="CS23" s="3">
        <v>53.759446927361751</v>
      </c>
      <c r="CT23" s="3">
        <v>82.197179267830506</v>
      </c>
      <c r="CU23" s="3">
        <v>100</v>
      </c>
      <c r="CV23" s="3">
        <v>100</v>
      </c>
      <c r="CW23" s="3">
        <v>100</v>
      </c>
      <c r="CX23" s="3">
        <v>100</v>
      </c>
      <c r="CY23" s="3">
        <v>48.613800754958461</v>
      </c>
      <c r="CZ23" s="3">
        <v>71.358021341842431</v>
      </c>
      <c r="DA23" s="3">
        <v>100</v>
      </c>
      <c r="DB23" s="3">
        <v>92.770612439833002</v>
      </c>
      <c r="DC23" s="3">
        <v>34.435548017477366</v>
      </c>
      <c r="DD23" s="3">
        <v>93.539380962545465</v>
      </c>
      <c r="DE23" s="3">
        <v>3.3419880847453554</v>
      </c>
      <c r="DF23" s="3">
        <v>100</v>
      </c>
      <c r="DG23" s="3">
        <v>9.7494065510376728</v>
      </c>
      <c r="DH23" s="3">
        <v>100</v>
      </c>
      <c r="DI23" s="3">
        <v>100</v>
      </c>
      <c r="DJ23" s="3">
        <v>100</v>
      </c>
      <c r="DK23" s="3">
        <v>100</v>
      </c>
      <c r="DL23" s="3">
        <v>61.545465934727204</v>
      </c>
      <c r="DM23" s="3">
        <v>100</v>
      </c>
      <c r="DN23" s="3">
        <v>100</v>
      </c>
      <c r="DO23" s="3">
        <v>91.613554554705786</v>
      </c>
      <c r="DP23" s="3">
        <v>46.504878774753784</v>
      </c>
      <c r="DQ23" s="3">
        <v>100</v>
      </c>
      <c r="DR23" s="3">
        <v>100</v>
      </c>
      <c r="DS23" s="3">
        <v>100</v>
      </c>
      <c r="DT23" s="3">
        <v>100</v>
      </c>
      <c r="DU23" s="3">
        <v>100</v>
      </c>
      <c r="DV23" s="3">
        <v>100</v>
      </c>
      <c r="DW23" s="3">
        <v>72.098035578271322</v>
      </c>
      <c r="DX23" s="3">
        <v>100</v>
      </c>
      <c r="DY23" s="3">
        <v>100</v>
      </c>
      <c r="DZ23" s="3">
        <v>53.365418060911956</v>
      </c>
      <c r="EA23" s="3">
        <v>67.297043522998891</v>
      </c>
      <c r="EB23" s="3">
        <v>100</v>
      </c>
      <c r="EC23" s="3">
        <v>100</v>
      </c>
      <c r="ED23" s="3">
        <v>100</v>
      </c>
      <c r="EE23" s="3">
        <v>2.7692666098758694</v>
      </c>
      <c r="EF23" s="3">
        <v>100</v>
      </c>
      <c r="EG23" s="3">
        <v>97.327803195486098</v>
      </c>
      <c r="EH23" s="3">
        <v>35.490305409146259</v>
      </c>
      <c r="EI23" s="3">
        <v>80.481108854476616</v>
      </c>
      <c r="EJ23" s="3">
        <v>100</v>
      </c>
      <c r="EK23" s="3">
        <v>100</v>
      </c>
      <c r="EL23" s="3">
        <v>100</v>
      </c>
      <c r="EM23" s="3">
        <v>100</v>
      </c>
      <c r="EN23" s="3">
        <v>100</v>
      </c>
      <c r="EO23" s="3">
        <v>100</v>
      </c>
      <c r="EP23" s="3">
        <v>100</v>
      </c>
      <c r="EQ23" s="3">
        <v>58.646357962069729</v>
      </c>
      <c r="ER23" s="3">
        <v>100</v>
      </c>
      <c r="ES23" s="3">
        <v>95.246728351752637</v>
      </c>
      <c r="ET23" s="3">
        <v>82.991107494993742</v>
      </c>
      <c r="EU23" s="3">
        <v>90.769787865161788</v>
      </c>
      <c r="EV23" s="3">
        <v>100</v>
      </c>
      <c r="EW23" s="3">
        <v>100</v>
      </c>
      <c r="EX23" s="3">
        <v>100</v>
      </c>
      <c r="EY23" s="3">
        <v>100</v>
      </c>
      <c r="EZ23" s="3">
        <v>20.514313418701658</v>
      </c>
      <c r="FA23" s="3">
        <v>24.738440026342104</v>
      </c>
      <c r="FB23" s="3">
        <v>33.454713012369396</v>
      </c>
      <c r="FC23" s="3">
        <v>44.3004674274083</v>
      </c>
      <c r="FD23" s="3">
        <v>100</v>
      </c>
      <c r="FE23" s="3">
        <v>56.080463426403782</v>
      </c>
      <c r="FF23" s="3">
        <v>97.710594545453375</v>
      </c>
      <c r="FG23" s="3">
        <v>100</v>
      </c>
      <c r="FH23" s="3">
        <v>98.370613024001614</v>
      </c>
      <c r="FI23" s="3">
        <v>98.55360416069135</v>
      </c>
      <c r="FJ23" s="3">
        <v>99.591004084046659</v>
      </c>
      <c r="FK23" s="3">
        <v>100</v>
      </c>
      <c r="FL23" s="3">
        <v>100</v>
      </c>
      <c r="FM23" s="3">
        <v>100</v>
      </c>
      <c r="FN23" s="3">
        <v>100</v>
      </c>
      <c r="FO23" s="3">
        <v>80.679481974356278</v>
      </c>
      <c r="FP23" s="3">
        <v>28.609773585670233</v>
      </c>
      <c r="FQ23" s="3">
        <v>100</v>
      </c>
      <c r="FR23" s="3">
        <v>100</v>
      </c>
      <c r="FS23" s="3">
        <v>26.514397761435795</v>
      </c>
      <c r="FT23" s="3">
        <v>38.410658206996288</v>
      </c>
      <c r="FU23" s="3">
        <v>100</v>
      </c>
      <c r="FV23" s="3">
        <v>27.880654100312125</v>
      </c>
      <c r="FW23" s="3">
        <v>100</v>
      </c>
      <c r="FX23" s="3">
        <v>62.178273324585284</v>
      </c>
      <c r="FY23" s="3">
        <v>100</v>
      </c>
      <c r="FZ23" s="3">
        <v>20.441633488383026</v>
      </c>
      <c r="GA23" s="3">
        <v>58.284040737710015</v>
      </c>
      <c r="GB23" s="3">
        <v>3.0699030515714343</v>
      </c>
      <c r="GC23" s="3">
        <v>3.4808093003019462</v>
      </c>
      <c r="GD23" s="3">
        <v>100</v>
      </c>
      <c r="GE23" s="3">
        <v>81.275686482031318</v>
      </c>
      <c r="GF23" s="3">
        <v>75.710062307941854</v>
      </c>
      <c r="GG23" s="3">
        <v>100</v>
      </c>
      <c r="GH23" s="3">
        <v>100</v>
      </c>
      <c r="GI23" s="3">
        <v>100</v>
      </c>
      <c r="GJ23" s="3">
        <v>100</v>
      </c>
      <c r="GK23" s="3">
        <v>100</v>
      </c>
      <c r="GL23" s="3">
        <v>44.212593338011274</v>
      </c>
      <c r="GM23" s="3">
        <v>19.009675945412962</v>
      </c>
      <c r="GN23" s="3">
        <v>100</v>
      </c>
      <c r="GO23" s="3">
        <v>100</v>
      </c>
      <c r="GP23" s="3">
        <v>100</v>
      </c>
      <c r="GQ23" s="3">
        <v>8.1446233996735931</v>
      </c>
      <c r="GR23" s="3">
        <v>51.19054817237415</v>
      </c>
      <c r="GS23" s="3">
        <v>26.65510182755532</v>
      </c>
      <c r="GT23" s="3">
        <v>7.237692909622</v>
      </c>
      <c r="GU23" s="3">
        <v>70.474541545819477</v>
      </c>
      <c r="GV23" s="3">
        <v>100</v>
      </c>
    </row>
    <row r="24" spans="2:504" s="3" customFormat="1" ht="12.75">
      <c r="B24" s="5" t="s">
        <v>222</v>
      </c>
      <c r="C24" s="3">
        <v>100</v>
      </c>
      <c r="D24" s="3">
        <v>80.417265413295169</v>
      </c>
      <c r="E24" s="3">
        <v>100</v>
      </c>
      <c r="F24" s="3">
        <v>100</v>
      </c>
      <c r="G24" s="3">
        <v>100</v>
      </c>
      <c r="H24" s="3">
        <v>50.040021315365763</v>
      </c>
      <c r="I24" s="3">
        <v>95.750742044603086</v>
      </c>
      <c r="J24" s="3">
        <v>1.8189182779536548</v>
      </c>
      <c r="K24" s="3">
        <v>0.80762087752582667</v>
      </c>
      <c r="L24" s="3">
        <v>100</v>
      </c>
      <c r="M24" s="3">
        <v>100</v>
      </c>
      <c r="N24" s="3">
        <v>49.280436107603265</v>
      </c>
      <c r="O24" s="3">
        <v>100</v>
      </c>
      <c r="P24" s="3">
        <v>1.5033043001986921</v>
      </c>
      <c r="Q24" s="3">
        <v>37.844932026992424</v>
      </c>
      <c r="R24" s="3">
        <v>100</v>
      </c>
      <c r="S24" s="3">
        <v>100</v>
      </c>
      <c r="T24" s="3">
        <v>90.437296730731546</v>
      </c>
      <c r="U24" s="3">
        <v>100</v>
      </c>
      <c r="V24" s="3">
        <v>100</v>
      </c>
      <c r="W24" s="3">
        <v>99.303233087386019</v>
      </c>
      <c r="X24" s="3">
        <v>2.0717066084137596</v>
      </c>
      <c r="Y24" s="3">
        <v>9.5354848611883813</v>
      </c>
      <c r="Z24" s="3">
        <v>0.90798449551976335</v>
      </c>
      <c r="AA24" s="3">
        <v>100</v>
      </c>
      <c r="AB24" s="3">
        <v>100</v>
      </c>
      <c r="AC24" s="3">
        <v>100</v>
      </c>
      <c r="AD24" s="3">
        <v>15.981425205085509</v>
      </c>
      <c r="AE24" s="3">
        <v>100</v>
      </c>
      <c r="AF24" s="3">
        <v>1.7015163933698376</v>
      </c>
      <c r="AG24" s="3">
        <v>100</v>
      </c>
      <c r="AH24" s="3">
        <v>1.0769131802454568</v>
      </c>
      <c r="AI24" s="3">
        <v>1.7394077514015631</v>
      </c>
      <c r="AJ24" s="3">
        <v>96.646630044432584</v>
      </c>
      <c r="AK24" s="3">
        <v>100</v>
      </c>
      <c r="AL24" s="3">
        <v>94.514287996929824</v>
      </c>
      <c r="AM24" s="3">
        <v>100</v>
      </c>
      <c r="AN24" s="3">
        <v>42.144422838584276</v>
      </c>
      <c r="AO24" s="3">
        <v>100</v>
      </c>
      <c r="AP24" s="3">
        <v>100</v>
      </c>
      <c r="AQ24" s="3">
        <v>100</v>
      </c>
      <c r="AR24" s="3">
        <v>100</v>
      </c>
      <c r="AS24" s="3">
        <v>100</v>
      </c>
      <c r="AT24" s="3">
        <v>100</v>
      </c>
      <c r="AU24" s="3">
        <v>1.3272456105216075</v>
      </c>
      <c r="AV24" s="3">
        <v>9.0078634533796365</v>
      </c>
      <c r="AW24" s="3">
        <v>100</v>
      </c>
      <c r="AX24" s="3">
        <v>100</v>
      </c>
      <c r="AY24" s="3">
        <v>100</v>
      </c>
      <c r="AZ24" s="3">
        <v>17.682054189013915</v>
      </c>
      <c r="BA24" s="3">
        <v>45.530807223118416</v>
      </c>
      <c r="BB24" s="3">
        <v>100</v>
      </c>
      <c r="BC24" s="3">
        <v>100</v>
      </c>
      <c r="BD24" s="3">
        <v>100</v>
      </c>
      <c r="BE24" s="3">
        <v>100</v>
      </c>
      <c r="BF24" s="3">
        <v>8.2371168812764637</v>
      </c>
      <c r="BG24" s="3">
        <v>10.048247960426584</v>
      </c>
      <c r="BH24" s="3">
        <v>100</v>
      </c>
      <c r="BI24" s="3">
        <v>21.900737174828297</v>
      </c>
      <c r="BJ24" s="3">
        <v>26.938908543938261</v>
      </c>
      <c r="BK24" s="3">
        <v>40.661244085208047</v>
      </c>
      <c r="BL24" s="3">
        <v>95.780256528774345</v>
      </c>
      <c r="BM24" s="3">
        <v>100</v>
      </c>
      <c r="BN24" s="3">
        <v>97.478077137854854</v>
      </c>
      <c r="BO24" s="3">
        <v>98.356797513068628</v>
      </c>
      <c r="BP24" s="3">
        <v>100</v>
      </c>
      <c r="BQ24" s="3">
        <v>56.390514924708469</v>
      </c>
      <c r="BR24" s="3">
        <v>0.84708826286623073</v>
      </c>
      <c r="BS24" s="3">
        <v>15.917502591884269</v>
      </c>
      <c r="BT24" s="3">
        <v>13.888263208060403</v>
      </c>
      <c r="BU24" s="3">
        <v>40.034685259255454</v>
      </c>
      <c r="BV24" s="3">
        <v>100</v>
      </c>
      <c r="BW24" s="3">
        <v>100</v>
      </c>
      <c r="BX24" s="3">
        <v>24.803942784849433</v>
      </c>
      <c r="BY24" s="3">
        <v>92.139557495735147</v>
      </c>
      <c r="BZ24" s="3">
        <v>100</v>
      </c>
      <c r="CA24" s="3">
        <v>100</v>
      </c>
      <c r="CB24" s="3">
        <v>100</v>
      </c>
      <c r="CC24" s="3">
        <v>25.687007936246626</v>
      </c>
      <c r="CD24" s="3">
        <v>66.507087719053288</v>
      </c>
      <c r="CE24" s="3">
        <v>100</v>
      </c>
      <c r="CF24" s="3">
        <v>1.1550570880275626</v>
      </c>
      <c r="CG24" s="3">
        <v>1.0920450117181717</v>
      </c>
      <c r="CH24" s="3">
        <v>95.414633438281015</v>
      </c>
      <c r="CI24" s="3">
        <v>67.161763578695869</v>
      </c>
      <c r="CJ24" s="3">
        <v>45.140130552659386</v>
      </c>
      <c r="CK24" s="3">
        <v>84.577367157623058</v>
      </c>
      <c r="CL24" s="3">
        <v>76.09444559009674</v>
      </c>
      <c r="CM24" s="3">
        <v>100</v>
      </c>
      <c r="CN24" s="3">
        <v>100</v>
      </c>
      <c r="CO24" s="3">
        <v>100</v>
      </c>
      <c r="CP24" s="3">
        <v>100</v>
      </c>
      <c r="CQ24" s="3">
        <v>27.570471703100125</v>
      </c>
      <c r="CR24" s="3">
        <v>79.44661587992826</v>
      </c>
      <c r="CS24" s="3">
        <v>1.1960174113001658</v>
      </c>
      <c r="CT24" s="3">
        <v>25.759572244563934</v>
      </c>
      <c r="CU24" s="3">
        <v>100</v>
      </c>
      <c r="CV24" s="3">
        <v>100</v>
      </c>
      <c r="CW24" s="3">
        <v>100</v>
      </c>
      <c r="CX24" s="3">
        <v>100</v>
      </c>
      <c r="CY24" s="3">
        <v>100</v>
      </c>
      <c r="CZ24" s="3">
        <v>100</v>
      </c>
      <c r="DA24" s="3">
        <v>60.678228429616169</v>
      </c>
      <c r="DB24" s="3">
        <v>52.403092238362447</v>
      </c>
      <c r="DC24" s="3">
        <v>1.4040430229777283</v>
      </c>
      <c r="DD24" s="3">
        <v>45.530806221857731</v>
      </c>
      <c r="DE24" s="3">
        <v>1.1091719987808615</v>
      </c>
      <c r="DF24" s="3">
        <v>100</v>
      </c>
      <c r="DG24" s="3">
        <v>12.568930621116504</v>
      </c>
      <c r="DH24" s="3">
        <v>100</v>
      </c>
      <c r="DI24" s="3">
        <v>100</v>
      </c>
      <c r="DJ24" s="3">
        <v>100</v>
      </c>
      <c r="DK24" s="3">
        <v>100</v>
      </c>
      <c r="DL24" s="3">
        <v>9.1277664810422436</v>
      </c>
      <c r="DM24" s="3">
        <v>100</v>
      </c>
      <c r="DN24" s="3">
        <v>100</v>
      </c>
      <c r="DO24" s="3">
        <v>92.11427256647714</v>
      </c>
      <c r="DP24" s="3">
        <v>30.502172818625397</v>
      </c>
      <c r="DQ24" s="3">
        <v>100</v>
      </c>
      <c r="DR24" s="3">
        <v>84.876600626925438</v>
      </c>
      <c r="DS24" s="3">
        <v>58.459512477449834</v>
      </c>
      <c r="DT24" s="3">
        <v>100</v>
      </c>
      <c r="DU24" s="3">
        <v>100</v>
      </c>
      <c r="DV24" s="3">
        <v>100</v>
      </c>
      <c r="DW24" s="3">
        <v>38.244702257205162</v>
      </c>
      <c r="DX24" s="3">
        <v>100</v>
      </c>
      <c r="DY24" s="3">
        <v>100</v>
      </c>
      <c r="DZ24" s="3">
        <v>14.630405125912363</v>
      </c>
      <c r="EA24" s="3">
        <v>90.095693237318187</v>
      </c>
      <c r="EB24" s="3">
        <v>87.71747782779974</v>
      </c>
      <c r="EC24" s="3">
        <v>79.149731262024758</v>
      </c>
      <c r="ED24" s="3">
        <v>61.61169587150637</v>
      </c>
      <c r="EE24" s="3">
        <v>1.1386806173687667</v>
      </c>
      <c r="EF24" s="3">
        <v>71.276658989888745</v>
      </c>
      <c r="EG24" s="3">
        <v>73.346256526352263</v>
      </c>
      <c r="EH24" s="3">
        <v>92.57661292572503</v>
      </c>
      <c r="EI24" s="3">
        <v>91.74785355996859</v>
      </c>
      <c r="EJ24" s="3">
        <v>100</v>
      </c>
      <c r="EK24" s="3">
        <v>98.842191468816893</v>
      </c>
      <c r="EL24" s="3">
        <v>100</v>
      </c>
      <c r="EM24" s="3">
        <v>84.409260840112793</v>
      </c>
      <c r="EN24" s="3">
        <v>100</v>
      </c>
      <c r="EO24" s="3">
        <v>99.237743949841644</v>
      </c>
      <c r="EP24" s="3">
        <v>99.942632961751826</v>
      </c>
      <c r="EQ24" s="3">
        <v>94.888927672700945</v>
      </c>
      <c r="ER24" s="3">
        <v>97.781520730052392</v>
      </c>
      <c r="ES24" s="3">
        <v>100</v>
      </c>
      <c r="ET24" s="3">
        <v>100</v>
      </c>
      <c r="EU24" s="3">
        <v>100</v>
      </c>
      <c r="EV24" s="3">
        <v>100</v>
      </c>
      <c r="EW24" s="3">
        <v>94.300960462890771</v>
      </c>
      <c r="EX24" s="3">
        <v>84.115312128174224</v>
      </c>
      <c r="EY24" s="3">
        <v>98.862813810136089</v>
      </c>
      <c r="EZ24" s="3">
        <v>5.4112277097442938</v>
      </c>
      <c r="FA24" s="3">
        <v>34.809679729235341</v>
      </c>
      <c r="FB24" s="3">
        <v>86.813992218632436</v>
      </c>
      <c r="FC24" s="3">
        <v>100</v>
      </c>
      <c r="FD24" s="3">
        <v>100</v>
      </c>
      <c r="FE24" s="3">
        <v>100</v>
      </c>
      <c r="FF24" s="3">
        <v>82.25689344559612</v>
      </c>
      <c r="FG24" s="3">
        <v>37.260646337180781</v>
      </c>
      <c r="FH24" s="3">
        <v>100</v>
      </c>
      <c r="FI24" s="3">
        <v>87.241441336509581</v>
      </c>
      <c r="FJ24" s="3">
        <v>100</v>
      </c>
      <c r="FK24" s="3">
        <v>100</v>
      </c>
      <c r="FL24" s="3">
        <v>100</v>
      </c>
      <c r="FM24" s="3">
        <v>100</v>
      </c>
      <c r="FN24" s="3">
        <v>100</v>
      </c>
      <c r="FO24" s="3">
        <v>34.758789095864564</v>
      </c>
      <c r="FP24" s="3">
        <v>50.196005023404155</v>
      </c>
      <c r="FQ24" s="3">
        <v>100</v>
      </c>
      <c r="FR24" s="3">
        <v>100</v>
      </c>
      <c r="FS24" s="3">
        <v>5.7626458772042009</v>
      </c>
      <c r="FT24" s="3">
        <v>51.745060909616647</v>
      </c>
      <c r="FU24" s="3">
        <v>98.084510866409005</v>
      </c>
      <c r="FV24" s="3">
        <v>12.108493194556374</v>
      </c>
      <c r="FW24" s="3">
        <v>100</v>
      </c>
      <c r="FX24" s="3">
        <v>36.578201671267934</v>
      </c>
      <c r="FY24" s="3">
        <v>100</v>
      </c>
      <c r="FZ24" s="3">
        <v>2.0540737985830555</v>
      </c>
      <c r="GA24" s="3">
        <v>2.0207591183993103</v>
      </c>
      <c r="GB24" s="3">
        <v>1.7886901675368958</v>
      </c>
      <c r="GC24" s="3">
        <v>1.4061843105547696</v>
      </c>
      <c r="GD24" s="3">
        <v>100</v>
      </c>
      <c r="GE24" s="3">
        <v>100</v>
      </c>
      <c r="GF24" s="3">
        <v>100</v>
      </c>
      <c r="GG24" s="3">
        <v>100</v>
      </c>
      <c r="GH24" s="3">
        <v>100</v>
      </c>
      <c r="GI24" s="3">
        <v>100</v>
      </c>
      <c r="GJ24" s="3">
        <v>100</v>
      </c>
      <c r="GK24" s="3">
        <v>98.965062709861499</v>
      </c>
      <c r="GL24" s="3">
        <v>34.401325860447393</v>
      </c>
      <c r="GM24" s="3">
        <v>23.160066601566513</v>
      </c>
      <c r="GN24" s="3">
        <v>100</v>
      </c>
      <c r="GO24" s="3">
        <v>94.109034649986995</v>
      </c>
      <c r="GP24" s="3">
        <v>64.238392822883867</v>
      </c>
      <c r="GQ24" s="3">
        <v>2.8895452119849452</v>
      </c>
      <c r="GR24" s="3">
        <v>2.5841338699121801</v>
      </c>
      <c r="GS24" s="3">
        <v>10.365210928364965</v>
      </c>
      <c r="GT24" s="3">
        <v>11.560336378276826</v>
      </c>
      <c r="GU24" s="3">
        <v>71.324193705220026</v>
      </c>
      <c r="GV24" s="3">
        <v>100</v>
      </c>
    </row>
    <row r="25" spans="2:504" s="3" customFormat="1" ht="12.75">
      <c r="B25" s="5" t="s">
        <v>0</v>
      </c>
      <c r="C25" s="3">
        <v>100</v>
      </c>
      <c r="D25" s="3">
        <v>72.176650068808186</v>
      </c>
      <c r="E25" s="3">
        <v>100</v>
      </c>
      <c r="F25" s="3">
        <v>100</v>
      </c>
      <c r="G25" s="3">
        <v>97.539067564376182</v>
      </c>
      <c r="H25" s="3">
        <v>80.991114067554477</v>
      </c>
      <c r="I25" s="3">
        <v>100</v>
      </c>
      <c r="J25" s="3">
        <v>22.270307056361059</v>
      </c>
      <c r="K25" s="3">
        <v>10.066285543625675</v>
      </c>
      <c r="L25" s="3">
        <v>100</v>
      </c>
      <c r="M25" s="3">
        <v>75.419447409774335</v>
      </c>
      <c r="N25" s="3">
        <v>67.929597341227833</v>
      </c>
      <c r="O25" s="3">
        <v>65.741211056088972</v>
      </c>
      <c r="P25" s="3">
        <v>23.126296764562515</v>
      </c>
      <c r="Q25" s="3">
        <v>66.961065234336743</v>
      </c>
      <c r="R25" s="3">
        <v>100</v>
      </c>
      <c r="S25" s="3">
        <v>7.611323797265948</v>
      </c>
      <c r="T25" s="3">
        <v>82.109545215311812</v>
      </c>
      <c r="U25" s="3">
        <v>100</v>
      </c>
      <c r="V25" s="3">
        <v>100</v>
      </c>
      <c r="W25" s="3">
        <v>42.583572828344984</v>
      </c>
      <c r="X25" s="3">
        <v>34.623319923669328</v>
      </c>
      <c r="Y25" s="3">
        <v>44.077204304433351</v>
      </c>
      <c r="Z25" s="3">
        <v>11.400938250553075</v>
      </c>
      <c r="AA25" s="3">
        <v>100</v>
      </c>
      <c r="AB25" s="3">
        <v>100</v>
      </c>
      <c r="AC25" s="3">
        <v>100</v>
      </c>
      <c r="AD25" s="3">
        <v>20.479133004480161</v>
      </c>
      <c r="AE25" s="3">
        <v>100</v>
      </c>
      <c r="AF25" s="3">
        <v>2.8769972196763876</v>
      </c>
      <c r="AG25" s="3">
        <v>52.483480493272815</v>
      </c>
      <c r="AH25" s="3">
        <v>11.804962243992611</v>
      </c>
      <c r="AI25" s="3">
        <v>100</v>
      </c>
      <c r="AJ25" s="3">
        <v>89.081114066555841</v>
      </c>
      <c r="AK25" s="3">
        <v>100</v>
      </c>
      <c r="AL25" s="3">
        <v>92.338820516497037</v>
      </c>
      <c r="AM25" s="3">
        <v>100</v>
      </c>
      <c r="AN25" s="3">
        <v>81.388331274074176</v>
      </c>
      <c r="AO25" s="3">
        <v>100</v>
      </c>
      <c r="AP25" s="3">
        <v>100</v>
      </c>
      <c r="AQ25" s="3">
        <v>100</v>
      </c>
      <c r="AR25" s="3">
        <v>100</v>
      </c>
      <c r="AS25" s="3">
        <v>100</v>
      </c>
      <c r="AT25" s="3">
        <v>100</v>
      </c>
      <c r="AU25" s="3">
        <v>17.472944259373058</v>
      </c>
      <c r="AV25" s="3">
        <v>34.67853502912179</v>
      </c>
      <c r="AW25" s="3">
        <v>97.054376107751722</v>
      </c>
      <c r="AX25" s="3">
        <v>100</v>
      </c>
      <c r="AY25" s="3">
        <v>100</v>
      </c>
      <c r="AZ25" s="3">
        <v>49.88550222569323</v>
      </c>
      <c r="BA25" s="3">
        <v>76.482356396688317</v>
      </c>
      <c r="BB25" s="3">
        <v>100</v>
      </c>
      <c r="BC25" s="3">
        <v>100</v>
      </c>
      <c r="BD25" s="3">
        <v>100</v>
      </c>
      <c r="BE25" s="3">
        <v>100</v>
      </c>
      <c r="BF25" s="3">
        <v>3.2714081943429871</v>
      </c>
      <c r="BG25" s="3">
        <v>3.8964937649055393</v>
      </c>
      <c r="BH25" s="3">
        <v>100</v>
      </c>
      <c r="BI25" s="3">
        <v>10.995862436010624</v>
      </c>
      <c r="BJ25" s="3">
        <v>66.318914077040517</v>
      </c>
      <c r="BK25" s="3">
        <v>84.991137338554992</v>
      </c>
      <c r="BL25" s="3">
        <v>87.522614187289633</v>
      </c>
      <c r="BM25" s="3">
        <v>79.429441211001119</v>
      </c>
      <c r="BN25" s="3">
        <v>99.63233895868207</v>
      </c>
      <c r="BO25" s="3">
        <v>72.321405538086907</v>
      </c>
      <c r="BP25" s="3">
        <v>97.978750941081202</v>
      </c>
      <c r="BQ25" s="3">
        <v>9.1148904472730585</v>
      </c>
      <c r="BR25" s="3">
        <v>29.956445639465727</v>
      </c>
      <c r="BS25" s="3">
        <v>56.621465501334598</v>
      </c>
      <c r="BT25" s="3">
        <v>63.341969436575468</v>
      </c>
      <c r="BU25" s="3">
        <v>94.751415407153104</v>
      </c>
      <c r="BV25" s="3">
        <v>83.958274802767775</v>
      </c>
      <c r="BW25" s="3">
        <v>100</v>
      </c>
      <c r="BX25" s="3">
        <v>93.617634385438237</v>
      </c>
      <c r="BY25" s="3">
        <v>80.671877907617613</v>
      </c>
      <c r="BZ25" s="3">
        <v>100</v>
      </c>
      <c r="CA25" s="3">
        <v>100</v>
      </c>
      <c r="CB25" s="3">
        <v>100</v>
      </c>
      <c r="CC25" s="3">
        <v>63.680315917610542</v>
      </c>
      <c r="CD25" s="3">
        <v>84.857171347577847</v>
      </c>
      <c r="CE25" s="3">
        <v>100</v>
      </c>
      <c r="CF25" s="3">
        <v>22.110493475568035</v>
      </c>
      <c r="CG25" s="3">
        <v>14.22587762791332</v>
      </c>
      <c r="CH25" s="3">
        <v>100</v>
      </c>
      <c r="CI25" s="3">
        <v>80.324738767173045</v>
      </c>
      <c r="CJ25" s="3">
        <v>54.375998435245606</v>
      </c>
      <c r="CK25" s="3">
        <v>41.609869904358064</v>
      </c>
      <c r="CL25" s="3">
        <v>90.224253601220852</v>
      </c>
      <c r="CM25" s="3">
        <v>100</v>
      </c>
      <c r="CN25" s="3">
        <v>94.153631076442053</v>
      </c>
      <c r="CO25" s="3">
        <v>100</v>
      </c>
      <c r="CP25" s="3">
        <v>100</v>
      </c>
      <c r="CQ25" s="3">
        <v>47.836271950603589</v>
      </c>
      <c r="CR25" s="3">
        <v>100</v>
      </c>
      <c r="CS25" s="3">
        <v>24.546222012874239</v>
      </c>
      <c r="CT25" s="3">
        <v>37.128428711730166</v>
      </c>
      <c r="CU25" s="3">
        <v>90.326653999300675</v>
      </c>
      <c r="CV25" s="3">
        <v>100</v>
      </c>
      <c r="CW25" s="3">
        <v>100</v>
      </c>
      <c r="CX25" s="3">
        <v>94.152524906720117</v>
      </c>
      <c r="CY25" s="3">
        <v>99.658190700396005</v>
      </c>
      <c r="CZ25" s="3">
        <v>100</v>
      </c>
      <c r="DA25" s="3">
        <v>100</v>
      </c>
      <c r="DB25" s="3">
        <v>48.564149463916038</v>
      </c>
      <c r="DC25" s="3">
        <v>8.4386401505223354</v>
      </c>
      <c r="DD25" s="3">
        <v>28.509554122248844</v>
      </c>
      <c r="DE25" s="3">
        <v>10.145080066063954</v>
      </c>
      <c r="DF25" s="3">
        <v>100</v>
      </c>
      <c r="DG25" s="3">
        <v>22.757252963248451</v>
      </c>
      <c r="DH25" s="3">
        <v>100</v>
      </c>
      <c r="DI25" s="3">
        <v>100</v>
      </c>
      <c r="DJ25" s="3">
        <v>100</v>
      </c>
      <c r="DK25" s="3">
        <v>100</v>
      </c>
      <c r="DL25" s="3">
        <v>30.347149756878906</v>
      </c>
      <c r="DM25" s="3">
        <v>100</v>
      </c>
      <c r="DN25" s="3">
        <v>100</v>
      </c>
      <c r="DO25" s="3">
        <v>100</v>
      </c>
      <c r="DP25" s="3">
        <v>57.417286769044118</v>
      </c>
      <c r="DQ25" s="3">
        <v>100</v>
      </c>
      <c r="DR25" s="3">
        <v>100</v>
      </c>
      <c r="DS25" s="3">
        <v>74.261311104749836</v>
      </c>
      <c r="DT25" s="3">
        <v>100</v>
      </c>
      <c r="DU25" s="3">
        <v>98.436265937539432</v>
      </c>
      <c r="DV25" s="3">
        <v>100</v>
      </c>
      <c r="DW25" s="3">
        <v>45.307956014572667</v>
      </c>
      <c r="DX25" s="3">
        <v>100</v>
      </c>
      <c r="DY25" s="3">
        <v>92.23724809202119</v>
      </c>
      <c r="DZ25" s="3">
        <v>92.937034642996736</v>
      </c>
      <c r="EA25" s="3">
        <v>95.863298632130437</v>
      </c>
      <c r="EB25" s="3">
        <v>100</v>
      </c>
      <c r="EC25" s="3">
        <v>89.366039309910462</v>
      </c>
      <c r="ED25" s="3">
        <v>100</v>
      </c>
      <c r="EE25" s="3">
        <v>1.3898551929381355</v>
      </c>
      <c r="EF25" s="3">
        <v>86.271639765562981</v>
      </c>
      <c r="EG25" s="3">
        <v>93.118184035092582</v>
      </c>
      <c r="EH25" s="3">
        <v>96.78334392921721</v>
      </c>
      <c r="EI25" s="3">
        <v>95.591540194669037</v>
      </c>
      <c r="EJ25" s="3">
        <v>100</v>
      </c>
      <c r="EK25" s="3">
        <v>75.250160336265594</v>
      </c>
      <c r="EL25" s="3">
        <v>100</v>
      </c>
      <c r="EM25" s="3">
        <v>100</v>
      </c>
      <c r="EN25" s="3">
        <v>100</v>
      </c>
      <c r="EO25" s="3">
        <v>100</v>
      </c>
      <c r="EP25" s="3">
        <v>100</v>
      </c>
      <c r="EQ25" s="3">
        <v>87.774465043585252</v>
      </c>
      <c r="ER25" s="3">
        <v>100</v>
      </c>
      <c r="ES25" s="3">
        <v>100</v>
      </c>
      <c r="ET25" s="3">
        <v>100</v>
      </c>
      <c r="EU25" s="3">
        <v>99.167666554014374</v>
      </c>
      <c r="EV25" s="3">
        <v>100</v>
      </c>
      <c r="EW25" s="3">
        <v>100</v>
      </c>
      <c r="EX25" s="3">
        <v>100</v>
      </c>
      <c r="EY25" s="3">
        <v>100</v>
      </c>
      <c r="EZ25" s="3">
        <v>3.0089547689565732</v>
      </c>
      <c r="FA25" s="3">
        <v>9.0800256033578712</v>
      </c>
      <c r="FB25" s="3">
        <v>69.073800427247278</v>
      </c>
      <c r="FC25" s="3">
        <v>100</v>
      </c>
      <c r="FD25" s="3">
        <v>5.3561595586533173</v>
      </c>
      <c r="FE25" s="3">
        <v>97.505658447603125</v>
      </c>
      <c r="FF25" s="3">
        <v>7.2379412736350828</v>
      </c>
      <c r="FG25" s="3">
        <v>40.142599851220112</v>
      </c>
      <c r="FH25" s="3">
        <v>2.7560208122148038</v>
      </c>
      <c r="FI25" s="3">
        <v>60.937724733832169</v>
      </c>
      <c r="FJ25" s="3">
        <v>100</v>
      </c>
      <c r="FK25" s="3">
        <v>40.156781672303381</v>
      </c>
      <c r="FL25" s="3">
        <v>100</v>
      </c>
      <c r="FM25" s="3">
        <v>95.393609103078418</v>
      </c>
      <c r="FN25" s="3">
        <v>100</v>
      </c>
      <c r="FO25" s="3">
        <v>3.2145343814245839</v>
      </c>
      <c r="FP25" s="3">
        <v>7.8790652042832106</v>
      </c>
      <c r="FQ25" s="3">
        <v>100</v>
      </c>
      <c r="FR25" s="3">
        <v>92.387391784962347</v>
      </c>
      <c r="FS25" s="3">
        <v>14.205302239458032</v>
      </c>
      <c r="FT25" s="3">
        <v>20.659478628383638</v>
      </c>
      <c r="FU25" s="3">
        <v>80.885573559421147</v>
      </c>
      <c r="FV25" s="3">
        <v>23.163809099564993</v>
      </c>
      <c r="FW25" s="3">
        <v>100</v>
      </c>
      <c r="FX25" s="3">
        <v>1.1615459372237136</v>
      </c>
      <c r="FY25" s="3">
        <v>100</v>
      </c>
      <c r="FZ25" s="3">
        <v>8.9335726060791085</v>
      </c>
      <c r="GA25" s="3">
        <v>10.985664122858669</v>
      </c>
      <c r="GB25" s="3">
        <v>10.744580234681564</v>
      </c>
      <c r="GC25" s="3">
        <v>10.235252931813115</v>
      </c>
      <c r="GD25" s="3">
        <v>98.10422498654188</v>
      </c>
      <c r="GE25" s="3">
        <v>67.460583571714082</v>
      </c>
      <c r="GF25" s="3">
        <v>59.432035413233301</v>
      </c>
      <c r="GG25" s="3">
        <v>96.307300319315956</v>
      </c>
      <c r="GH25" s="3">
        <v>69.018550032404761</v>
      </c>
      <c r="GI25" s="3">
        <v>96.042117211450517</v>
      </c>
      <c r="GJ25" s="3">
        <v>99.35501563677299</v>
      </c>
      <c r="GK25" s="3">
        <v>100</v>
      </c>
      <c r="GL25" s="3">
        <v>36.483954092168176</v>
      </c>
      <c r="GM25" s="3">
        <v>45.329232045623449</v>
      </c>
      <c r="GN25" s="3">
        <v>100</v>
      </c>
      <c r="GO25" s="3">
        <v>67.980331696320221</v>
      </c>
      <c r="GP25" s="3">
        <v>100</v>
      </c>
      <c r="GQ25" s="3">
        <v>25.344736954942157</v>
      </c>
      <c r="GR25" s="3">
        <v>6.0393539152374274</v>
      </c>
      <c r="GS25" s="3">
        <v>12.35972010386185</v>
      </c>
      <c r="GT25" s="3">
        <v>16.272859662076115</v>
      </c>
      <c r="GU25" s="3">
        <v>4.1621296994584611</v>
      </c>
      <c r="GV25" s="3">
        <v>91.14512910178378</v>
      </c>
    </row>
    <row r="26" spans="2:504" s="3" customFormat="1" ht="12.75">
      <c r="B26" s="5" t="s">
        <v>245</v>
      </c>
      <c r="C26" s="3">
        <v>65.520300089100189</v>
      </c>
      <c r="D26" s="3">
        <v>55.527728584237096</v>
      </c>
      <c r="E26" s="3">
        <v>68.852673388447272</v>
      </c>
      <c r="F26" s="3">
        <v>76.532122859249029</v>
      </c>
      <c r="G26" s="3">
        <v>58.195878999345823</v>
      </c>
      <c r="H26" s="3">
        <v>73.608521757472602</v>
      </c>
      <c r="I26" s="3">
        <v>79.489628459966866</v>
      </c>
      <c r="J26" s="3">
        <v>0.71850255764639781</v>
      </c>
      <c r="K26" s="3">
        <v>0.58586932262707814</v>
      </c>
      <c r="L26" s="3">
        <v>70.087988630544089</v>
      </c>
      <c r="M26" s="3">
        <v>97.764553996432412</v>
      </c>
      <c r="N26" s="3">
        <v>36.759986283918302</v>
      </c>
      <c r="O26" s="3">
        <v>92.483787848715963</v>
      </c>
      <c r="P26" s="3">
        <v>13.115365978489343</v>
      </c>
      <c r="Q26" s="3">
        <v>15.198687872332041</v>
      </c>
      <c r="R26" s="3">
        <v>99.624116111640859</v>
      </c>
      <c r="S26" s="3">
        <v>100</v>
      </c>
      <c r="T26" s="3">
        <v>42.038038130164473</v>
      </c>
      <c r="U26" s="3">
        <v>65.069365612729996</v>
      </c>
      <c r="V26" s="3">
        <v>100</v>
      </c>
      <c r="W26" s="3">
        <v>86.599816207650036</v>
      </c>
      <c r="X26" s="3">
        <v>8.3205205554192041</v>
      </c>
      <c r="Y26" s="3">
        <v>1.8625125625402519</v>
      </c>
      <c r="Z26" s="3">
        <v>1.5054499444896052</v>
      </c>
      <c r="AA26" s="3">
        <v>100</v>
      </c>
      <c r="AB26" s="3">
        <v>100</v>
      </c>
      <c r="AC26" s="3">
        <v>100</v>
      </c>
      <c r="AD26" s="3">
        <v>11.481314786358411</v>
      </c>
      <c r="AE26" s="3">
        <v>100</v>
      </c>
      <c r="AF26" s="3">
        <v>3.1146279455076931</v>
      </c>
      <c r="AG26" s="3">
        <v>100</v>
      </c>
      <c r="AH26" s="3">
        <v>1.8834138962203881</v>
      </c>
      <c r="AI26" s="3">
        <v>50.07595038105962</v>
      </c>
      <c r="AJ26" s="3">
        <v>100</v>
      </c>
      <c r="AK26" s="3">
        <v>71.446195766953636</v>
      </c>
      <c r="AL26" s="3">
        <v>50.758427004215562</v>
      </c>
      <c r="AM26" s="3">
        <v>92.060880847946891</v>
      </c>
      <c r="AN26" s="3">
        <v>35.068499601687279</v>
      </c>
      <c r="AO26" s="3">
        <v>75.195782811756999</v>
      </c>
      <c r="AP26" s="3">
        <v>100</v>
      </c>
      <c r="AQ26" s="3">
        <v>100</v>
      </c>
      <c r="AR26" s="3">
        <v>100</v>
      </c>
      <c r="AS26" s="3">
        <v>70.083340748526936</v>
      </c>
      <c r="AT26" s="3">
        <v>100</v>
      </c>
      <c r="AU26" s="3">
        <v>3.1559129505105856</v>
      </c>
      <c r="AV26" s="3">
        <v>29.043190718710122</v>
      </c>
      <c r="AW26" s="3">
        <v>100</v>
      </c>
      <c r="AX26" s="3">
        <v>100</v>
      </c>
      <c r="AY26" s="3">
        <v>100</v>
      </c>
      <c r="AZ26" s="3">
        <v>37.688051451146038</v>
      </c>
      <c r="BA26" s="3">
        <v>54.921479731477547</v>
      </c>
      <c r="BB26" s="3">
        <v>86.016097278796607</v>
      </c>
      <c r="BC26" s="3">
        <v>100</v>
      </c>
      <c r="BD26" s="3">
        <v>100</v>
      </c>
      <c r="BE26" s="3">
        <v>85.883202515832068</v>
      </c>
      <c r="BF26" s="3">
        <v>28.809606517256853</v>
      </c>
      <c r="BG26" s="3">
        <v>32.428715427577423</v>
      </c>
      <c r="BH26" s="3">
        <v>64.748649974427664</v>
      </c>
      <c r="BI26" s="3">
        <v>49.229262654634539</v>
      </c>
      <c r="BJ26" s="3">
        <v>31.684898259959944</v>
      </c>
      <c r="BK26" s="3">
        <v>6.2582379028848498</v>
      </c>
      <c r="BL26" s="3">
        <v>68.641327192479537</v>
      </c>
      <c r="BM26" s="3">
        <v>97.352015329231307</v>
      </c>
      <c r="BN26" s="3">
        <v>79.116003631630917</v>
      </c>
      <c r="BO26" s="3">
        <v>63.464200043917643</v>
      </c>
      <c r="BP26" s="3">
        <v>95.065477946125711</v>
      </c>
      <c r="BQ26" s="3">
        <v>28.208579667870431</v>
      </c>
      <c r="BR26" s="3">
        <v>2.8442680014578179</v>
      </c>
      <c r="BS26" s="3">
        <v>12.11941232660177</v>
      </c>
      <c r="BT26" s="3">
        <v>15.507838093052499</v>
      </c>
      <c r="BU26" s="3">
        <v>42.229400218262498</v>
      </c>
      <c r="BV26" s="3">
        <v>59.027136800419996</v>
      </c>
      <c r="BW26" s="3">
        <v>91.056191344383748</v>
      </c>
      <c r="BX26" s="3">
        <v>24.968655615907831</v>
      </c>
      <c r="BY26" s="3">
        <v>14.317891506606177</v>
      </c>
      <c r="BZ26" s="3">
        <v>90.932731865680296</v>
      </c>
      <c r="CA26" s="3">
        <v>90.653456853246212</v>
      </c>
      <c r="CB26" s="3">
        <v>100</v>
      </c>
      <c r="CC26" s="3">
        <v>46.543150303237773</v>
      </c>
      <c r="CD26" s="3">
        <v>60.194444728679265</v>
      </c>
      <c r="CE26" s="3">
        <v>100</v>
      </c>
      <c r="CF26" s="3">
        <v>2.3760329991113194</v>
      </c>
      <c r="CG26" s="3">
        <v>0.64502461623747909</v>
      </c>
      <c r="CH26" s="3">
        <v>62.526095539913733</v>
      </c>
      <c r="CI26" s="3">
        <v>78.474510315286324</v>
      </c>
      <c r="CJ26" s="3">
        <v>37.927934067889211</v>
      </c>
      <c r="CK26" s="3">
        <v>85.291277193376715</v>
      </c>
      <c r="CL26" s="3">
        <v>41.86369707990125</v>
      </c>
      <c r="CM26" s="3">
        <v>100</v>
      </c>
      <c r="CN26" s="3">
        <v>83.035610714379885</v>
      </c>
      <c r="CO26" s="3">
        <v>100</v>
      </c>
      <c r="CP26" s="3">
        <v>100</v>
      </c>
      <c r="CQ26" s="3">
        <v>46.283405752006544</v>
      </c>
      <c r="CR26" s="3">
        <v>48.051946481002929</v>
      </c>
      <c r="CS26" s="3">
        <v>4.7838186498829893</v>
      </c>
      <c r="CT26" s="3">
        <v>11.824891486442853</v>
      </c>
      <c r="CU26" s="3">
        <v>62.569720112072702</v>
      </c>
      <c r="CV26" s="3">
        <v>58.160122702659365</v>
      </c>
      <c r="CW26" s="3">
        <v>100</v>
      </c>
      <c r="CX26" s="3">
        <v>100</v>
      </c>
      <c r="CY26" s="3">
        <v>100</v>
      </c>
      <c r="CZ26" s="3">
        <v>100</v>
      </c>
      <c r="DA26" s="3">
        <v>98.267607125050034</v>
      </c>
      <c r="DB26" s="3">
        <v>35.091771276098093</v>
      </c>
      <c r="DC26" s="3">
        <v>1.9164490644822227</v>
      </c>
      <c r="DD26" s="3">
        <v>59.694472987816823</v>
      </c>
      <c r="DE26" s="3">
        <v>0.81641778406096754</v>
      </c>
      <c r="DF26" s="3">
        <v>100</v>
      </c>
      <c r="DG26" s="3">
        <v>5.6087834295282324</v>
      </c>
      <c r="DH26" s="3">
        <v>100</v>
      </c>
      <c r="DI26" s="3">
        <v>100</v>
      </c>
      <c r="DJ26" s="3">
        <v>100</v>
      </c>
      <c r="DK26" s="3">
        <v>100</v>
      </c>
      <c r="DL26" s="3">
        <v>17.245903702837843</v>
      </c>
      <c r="DM26" s="3">
        <v>86.955848179623302</v>
      </c>
      <c r="DN26" s="3">
        <v>100</v>
      </c>
      <c r="DO26" s="3">
        <v>59.483767691436341</v>
      </c>
      <c r="DP26" s="3">
        <v>26.628139652748423</v>
      </c>
      <c r="DQ26" s="3">
        <v>100</v>
      </c>
      <c r="DR26" s="3">
        <v>45.324276905271631</v>
      </c>
      <c r="DS26" s="3">
        <v>30.369730733852307</v>
      </c>
      <c r="DT26" s="3">
        <v>100</v>
      </c>
      <c r="DU26" s="3">
        <v>54.184156830179056</v>
      </c>
      <c r="DV26" s="3">
        <v>100</v>
      </c>
      <c r="DW26" s="3">
        <v>29.821522108683531</v>
      </c>
      <c r="DX26" s="3">
        <v>100</v>
      </c>
      <c r="DY26" s="3">
        <v>100</v>
      </c>
      <c r="DZ26" s="3">
        <v>81.748857989468007</v>
      </c>
      <c r="EA26" s="3">
        <v>88.568555608513634</v>
      </c>
      <c r="EB26" s="3">
        <v>52.497005541590326</v>
      </c>
      <c r="EC26" s="3">
        <v>30.248387246942166</v>
      </c>
      <c r="ED26" s="3">
        <v>56.991217240154249</v>
      </c>
      <c r="EE26" s="3">
        <v>0.99616638296884652</v>
      </c>
      <c r="EF26" s="3">
        <v>61.317494916441206</v>
      </c>
      <c r="EG26" s="3">
        <v>40.104882118871828</v>
      </c>
      <c r="EH26" s="3">
        <v>50.019220114078109</v>
      </c>
      <c r="EI26" s="3">
        <v>66.294226295269141</v>
      </c>
      <c r="EJ26" s="3">
        <v>100</v>
      </c>
      <c r="EK26" s="3">
        <v>78.173587483584356</v>
      </c>
      <c r="EL26" s="3">
        <v>100</v>
      </c>
      <c r="EM26" s="3">
        <v>59.370533269843889</v>
      </c>
      <c r="EN26" s="3">
        <v>100</v>
      </c>
      <c r="EO26" s="3">
        <v>64.858192872222361</v>
      </c>
      <c r="EP26" s="3">
        <v>100</v>
      </c>
      <c r="EQ26" s="3">
        <v>71.21478437480539</v>
      </c>
      <c r="ER26" s="3">
        <v>100</v>
      </c>
      <c r="ES26" s="3">
        <v>96.004745140547456</v>
      </c>
      <c r="ET26" s="3">
        <v>100</v>
      </c>
      <c r="EU26" s="3">
        <v>76.012917551264735</v>
      </c>
      <c r="EV26" s="3">
        <v>80.120448105445959</v>
      </c>
      <c r="EW26" s="3">
        <v>73.950109278448366</v>
      </c>
      <c r="EX26" s="3">
        <v>79.439428906175294</v>
      </c>
      <c r="EY26" s="3">
        <v>71.970930478916017</v>
      </c>
      <c r="EZ26" s="3">
        <v>1.9020309862096034</v>
      </c>
      <c r="FA26" s="3">
        <v>60.246878770260466</v>
      </c>
      <c r="FB26" s="3">
        <v>48.496043558506607</v>
      </c>
      <c r="FC26" s="3">
        <v>72.46051207312297</v>
      </c>
      <c r="FD26" s="3">
        <v>53.157798364953415</v>
      </c>
      <c r="FE26" s="3">
        <v>100</v>
      </c>
      <c r="FF26" s="3">
        <v>54.678832701389396</v>
      </c>
      <c r="FG26" s="3">
        <v>15.190073762556629</v>
      </c>
      <c r="FH26" s="3">
        <v>100</v>
      </c>
      <c r="FI26" s="3">
        <v>65.801336136829917</v>
      </c>
      <c r="FJ26" s="3">
        <v>84.786062076216808</v>
      </c>
      <c r="FK26" s="3">
        <v>69.13782691418038</v>
      </c>
      <c r="FL26" s="3">
        <v>50.352471710898314</v>
      </c>
      <c r="FM26" s="3">
        <v>95.535928729882542</v>
      </c>
      <c r="FN26" s="3">
        <v>100</v>
      </c>
      <c r="FO26" s="3">
        <v>63.994862905039398</v>
      </c>
      <c r="FP26" s="3">
        <v>35.340467231138639</v>
      </c>
      <c r="FQ26" s="3">
        <v>100</v>
      </c>
      <c r="FR26" s="3">
        <v>94.9559002164346</v>
      </c>
      <c r="FS26" s="3">
        <v>4.4611106725276155</v>
      </c>
      <c r="FT26" s="3">
        <v>73.608975330929042</v>
      </c>
      <c r="FU26" s="3">
        <v>93.347655537294372</v>
      </c>
      <c r="FV26" s="3">
        <v>28.9831313902225</v>
      </c>
      <c r="FW26" s="3">
        <v>87.728439746908109</v>
      </c>
      <c r="FX26" s="3">
        <v>5.2100606801603551</v>
      </c>
      <c r="FY26" s="3">
        <v>90.354847280740458</v>
      </c>
      <c r="FZ26" s="3">
        <v>3.0815789219162135</v>
      </c>
      <c r="GA26" s="3">
        <v>2.2570284360286283</v>
      </c>
      <c r="GB26" s="3">
        <v>1.4603440960868799</v>
      </c>
      <c r="GC26" s="3">
        <v>1.0793314074311902</v>
      </c>
      <c r="GD26" s="3">
        <v>67.092861423688703</v>
      </c>
      <c r="GE26" s="3">
        <v>52.650348237446153</v>
      </c>
      <c r="GF26" s="3">
        <v>43.992622735829727</v>
      </c>
      <c r="GG26" s="3">
        <v>100</v>
      </c>
      <c r="GH26" s="3">
        <v>100</v>
      </c>
      <c r="GI26" s="3">
        <v>93.884558350739013</v>
      </c>
      <c r="GJ26" s="3">
        <v>89.618283903272825</v>
      </c>
      <c r="GK26" s="3">
        <v>78.033721871795152</v>
      </c>
      <c r="GL26" s="3">
        <v>25.70757756264425</v>
      </c>
      <c r="GM26" s="3">
        <v>19.222137935001946</v>
      </c>
      <c r="GN26" s="3">
        <v>100</v>
      </c>
      <c r="GO26" s="3">
        <v>84.477127599753075</v>
      </c>
      <c r="GP26" s="3">
        <v>37.659122504945415</v>
      </c>
      <c r="GQ26" s="3">
        <v>10.471129664271405</v>
      </c>
      <c r="GR26" s="3">
        <v>2.0259331739988107</v>
      </c>
      <c r="GS26" s="3">
        <v>10.501333101259936</v>
      </c>
      <c r="GT26" s="3">
        <v>4.6023393168630182</v>
      </c>
      <c r="GU26" s="3">
        <v>57.864629438143083</v>
      </c>
      <c r="GV26" s="3">
        <v>93.581373185763113</v>
      </c>
    </row>
    <row r="27" spans="2:504" s="3" customFormat="1" ht="12.75">
      <c r="B27" s="5" t="s">
        <v>214</v>
      </c>
      <c r="C27" s="3">
        <v>71.4076745691345</v>
      </c>
      <c r="D27" s="3">
        <v>52.637986161432934</v>
      </c>
      <c r="E27" s="3">
        <v>100</v>
      </c>
      <c r="F27" s="3">
        <v>44.989873115769427</v>
      </c>
      <c r="G27" s="3">
        <v>90.800442145760854</v>
      </c>
      <c r="H27" s="3">
        <v>51.144141908907045</v>
      </c>
      <c r="I27" s="3">
        <v>83.600934413912256</v>
      </c>
      <c r="J27" s="3">
        <v>27.726242670398992</v>
      </c>
      <c r="K27" s="3">
        <v>20.902255447822455</v>
      </c>
      <c r="L27" s="3">
        <v>43.533216317227158</v>
      </c>
      <c r="M27" s="3">
        <v>75.184154429299184</v>
      </c>
      <c r="N27" s="3">
        <v>48.356985762570545</v>
      </c>
      <c r="O27" s="3">
        <v>90.271075283254135</v>
      </c>
      <c r="P27" s="3">
        <v>50.996327843477076</v>
      </c>
      <c r="Q27" s="3">
        <v>36.140787366092113</v>
      </c>
      <c r="R27" s="3">
        <v>100</v>
      </c>
      <c r="S27" s="3">
        <v>100</v>
      </c>
      <c r="T27" s="3">
        <v>34.396249803021462</v>
      </c>
      <c r="U27" s="3">
        <v>34.436169973802436</v>
      </c>
      <c r="V27" s="3">
        <v>91.804863028206569</v>
      </c>
      <c r="W27" s="3">
        <v>77.943508464790739</v>
      </c>
      <c r="X27" s="3">
        <v>46.604617998875227</v>
      </c>
      <c r="Y27" s="3">
        <v>29.883011153313866</v>
      </c>
      <c r="Z27" s="3">
        <v>26.062175920884702</v>
      </c>
      <c r="AA27" s="3">
        <v>100</v>
      </c>
      <c r="AB27" s="3">
        <v>100</v>
      </c>
      <c r="AC27" s="3">
        <v>100</v>
      </c>
      <c r="AD27" s="3">
        <v>22.783602894775019</v>
      </c>
      <c r="AE27" s="3">
        <v>100</v>
      </c>
      <c r="AF27" s="3">
        <v>1.4566865894666623</v>
      </c>
      <c r="AG27" s="3">
        <v>100</v>
      </c>
      <c r="AH27" s="3">
        <v>28.876426952456285</v>
      </c>
      <c r="AI27" s="3">
        <v>99.819982086667665</v>
      </c>
      <c r="AJ27" s="3">
        <v>100</v>
      </c>
      <c r="AK27" s="3">
        <v>100</v>
      </c>
      <c r="AL27" s="3">
        <v>98.733015290092823</v>
      </c>
      <c r="AM27" s="3">
        <v>79.931751001893602</v>
      </c>
      <c r="AN27" s="3">
        <v>24.54317347511552</v>
      </c>
      <c r="AO27" s="3">
        <v>90.007415172172685</v>
      </c>
      <c r="AP27" s="3">
        <v>100</v>
      </c>
      <c r="AQ27" s="3">
        <v>100</v>
      </c>
      <c r="AR27" s="3">
        <v>100</v>
      </c>
      <c r="AS27" s="3">
        <v>100</v>
      </c>
      <c r="AT27" s="3">
        <v>100</v>
      </c>
      <c r="AU27" s="3">
        <v>51.837326733399479</v>
      </c>
      <c r="AV27" s="3">
        <v>91.521841839906472</v>
      </c>
      <c r="AW27" s="3">
        <v>100</v>
      </c>
      <c r="AX27" s="3">
        <v>100</v>
      </c>
      <c r="AY27" s="3">
        <v>100</v>
      </c>
      <c r="AZ27" s="3">
        <v>84.118344911725728</v>
      </c>
      <c r="BA27" s="3">
        <v>71.746542597906995</v>
      </c>
      <c r="BB27" s="3">
        <v>100</v>
      </c>
      <c r="BC27" s="3">
        <v>100</v>
      </c>
      <c r="BD27" s="3">
        <v>100</v>
      </c>
      <c r="BE27" s="3">
        <v>100</v>
      </c>
      <c r="BF27" s="3">
        <v>38.60814047459246</v>
      </c>
      <c r="BG27" s="3">
        <v>35.938092181580203</v>
      </c>
      <c r="BH27" s="3">
        <v>100</v>
      </c>
      <c r="BI27" s="3">
        <v>32.455395653010029</v>
      </c>
      <c r="BJ27" s="3">
        <v>36.163646234718499</v>
      </c>
      <c r="BK27" s="3">
        <v>60.083905761247493</v>
      </c>
      <c r="BL27" s="3">
        <v>31.970961606715633</v>
      </c>
      <c r="BM27" s="3">
        <v>100</v>
      </c>
      <c r="BN27" s="3">
        <v>94.967090278613796</v>
      </c>
      <c r="BO27" s="3">
        <v>93.521926410033871</v>
      </c>
      <c r="BP27" s="3">
        <v>100</v>
      </c>
      <c r="BQ27" s="3">
        <v>50.214581873261608</v>
      </c>
      <c r="BR27" s="3">
        <v>48.981887860146344</v>
      </c>
      <c r="BS27" s="3">
        <v>17.522023445548129</v>
      </c>
      <c r="BT27" s="3">
        <v>40.077652178832622</v>
      </c>
      <c r="BU27" s="3">
        <v>51.885542709927385</v>
      </c>
      <c r="BV27" s="3">
        <v>75.850965907112908</v>
      </c>
      <c r="BW27" s="3">
        <v>100</v>
      </c>
      <c r="BX27" s="3">
        <v>70.824666378760384</v>
      </c>
      <c r="BY27" s="3">
        <v>100</v>
      </c>
      <c r="BZ27" s="3">
        <v>75.967168548285798</v>
      </c>
      <c r="CA27" s="3">
        <v>86.67887537537527</v>
      </c>
      <c r="CB27" s="3">
        <v>100</v>
      </c>
      <c r="CC27" s="3">
        <v>37.129460642829727</v>
      </c>
      <c r="CD27" s="3">
        <v>58.08968646172444</v>
      </c>
      <c r="CE27" s="3">
        <v>86.358347588935004</v>
      </c>
      <c r="CF27" s="3">
        <v>36.717771573350788</v>
      </c>
      <c r="CG27" s="3">
        <v>20.334761476441518</v>
      </c>
      <c r="CH27" s="3">
        <v>61.364601654669301</v>
      </c>
      <c r="CI27" s="3">
        <v>61.873815137260642</v>
      </c>
      <c r="CJ27" s="3">
        <v>64.712862008665468</v>
      </c>
      <c r="CK27" s="3">
        <v>28.843458103209429</v>
      </c>
      <c r="CL27" s="3">
        <v>61.986625510526935</v>
      </c>
      <c r="CM27" s="3">
        <v>92.234502640467866</v>
      </c>
      <c r="CN27" s="3">
        <v>94.307759502238554</v>
      </c>
      <c r="CO27" s="3">
        <v>100</v>
      </c>
      <c r="CP27" s="3">
        <v>100</v>
      </c>
      <c r="CQ27" s="3">
        <v>32.168053329225096</v>
      </c>
      <c r="CR27" s="3">
        <v>70.4760304097681</v>
      </c>
      <c r="CS27" s="3">
        <v>87.966209606658808</v>
      </c>
      <c r="CT27" s="3">
        <v>68.83400712426976</v>
      </c>
      <c r="CU27" s="3">
        <v>66.169898697252364</v>
      </c>
      <c r="CV27" s="3">
        <v>73.289328497913516</v>
      </c>
      <c r="CW27" s="3">
        <v>100</v>
      </c>
      <c r="CX27" s="3">
        <v>76.462755531219045</v>
      </c>
      <c r="CY27" s="3">
        <v>88.993708548085124</v>
      </c>
      <c r="CZ27" s="3">
        <v>100</v>
      </c>
      <c r="DA27" s="3">
        <v>100</v>
      </c>
      <c r="DB27" s="3">
        <v>79.840664381228464</v>
      </c>
      <c r="DC27" s="3">
        <v>42.35694631331922</v>
      </c>
      <c r="DD27" s="3">
        <v>28.086149888230967</v>
      </c>
      <c r="DE27" s="3">
        <v>23.144541488518939</v>
      </c>
      <c r="DF27" s="3">
        <v>97.459320833060289</v>
      </c>
      <c r="DG27" s="3">
        <v>92.215371239598056</v>
      </c>
      <c r="DH27" s="3">
        <v>100</v>
      </c>
      <c r="DI27" s="3">
        <v>100</v>
      </c>
      <c r="DJ27" s="3">
        <v>100</v>
      </c>
      <c r="DK27" s="3">
        <v>60.080454607941192</v>
      </c>
      <c r="DL27" s="3">
        <v>30.292358856637236</v>
      </c>
      <c r="DM27" s="3">
        <v>96.421159638547294</v>
      </c>
      <c r="DN27" s="3">
        <v>64.745921434983671</v>
      </c>
      <c r="DO27" s="3">
        <v>93.869658639791183</v>
      </c>
      <c r="DP27" s="3">
        <v>78.169623546955435</v>
      </c>
      <c r="DQ27" s="3">
        <v>100</v>
      </c>
      <c r="DR27" s="3">
        <v>60.694064691939815</v>
      </c>
      <c r="DS27" s="3">
        <v>68.355636908658866</v>
      </c>
      <c r="DT27" s="3">
        <v>100</v>
      </c>
      <c r="DU27" s="3">
        <v>92.12803658397543</v>
      </c>
      <c r="DV27" s="3">
        <v>91.497216474591298</v>
      </c>
      <c r="DW27" s="3">
        <v>81.907608422952705</v>
      </c>
      <c r="DX27" s="3">
        <v>97.926503999921707</v>
      </c>
      <c r="DY27" s="3">
        <v>91.651244832007507</v>
      </c>
      <c r="DZ27" s="3">
        <v>100</v>
      </c>
      <c r="EA27" s="3">
        <v>50.513693623612127</v>
      </c>
      <c r="EB27" s="3">
        <v>100</v>
      </c>
      <c r="EC27" s="3">
        <v>32.288595095190473</v>
      </c>
      <c r="ED27" s="3">
        <v>41.293144364068155</v>
      </c>
      <c r="EE27" s="3">
        <v>2.0149710324151715</v>
      </c>
      <c r="EF27" s="3">
        <v>24.193103678218215</v>
      </c>
      <c r="EG27" s="3">
        <v>74.679666839346865</v>
      </c>
      <c r="EH27" s="3">
        <v>89.042683741528577</v>
      </c>
      <c r="EI27" s="3">
        <v>75.0030414286812</v>
      </c>
      <c r="EJ27" s="3">
        <v>100</v>
      </c>
      <c r="EK27" s="3">
        <v>92.082743827275266</v>
      </c>
      <c r="EL27" s="3">
        <v>100</v>
      </c>
      <c r="EM27" s="3">
        <v>100</v>
      </c>
      <c r="EN27" s="3">
        <v>100</v>
      </c>
      <c r="EO27" s="3">
        <v>97.613353139388053</v>
      </c>
      <c r="EP27" s="3">
        <v>97.321894219485017</v>
      </c>
      <c r="EQ27" s="3">
        <v>65.445477146591642</v>
      </c>
      <c r="ER27" s="3">
        <v>84.561262793172133</v>
      </c>
      <c r="ES27" s="3">
        <v>40.39759300984943</v>
      </c>
      <c r="ET27" s="3">
        <v>45.97201182347807</v>
      </c>
      <c r="EU27" s="3">
        <v>57.030916827705674</v>
      </c>
      <c r="EV27" s="3">
        <v>70.266608662749576</v>
      </c>
      <c r="EW27" s="3">
        <v>82.676090017991612</v>
      </c>
      <c r="EX27" s="3">
        <v>87.884859498984042</v>
      </c>
      <c r="EY27" s="3">
        <v>70.293193216061269</v>
      </c>
      <c r="EZ27" s="3">
        <v>44.041227487991833</v>
      </c>
      <c r="FA27" s="3">
        <v>14.697959205230138</v>
      </c>
      <c r="FB27" s="3">
        <v>59.63421708586116</v>
      </c>
      <c r="FC27" s="3">
        <v>62.675787411832076</v>
      </c>
      <c r="FD27" s="3">
        <v>77.117499420753134</v>
      </c>
      <c r="FE27" s="3">
        <v>67.261692185350554</v>
      </c>
      <c r="FF27" s="3">
        <v>77.302420128407704</v>
      </c>
      <c r="FG27" s="3">
        <v>70.110794657089841</v>
      </c>
      <c r="FH27" s="3">
        <v>62.391269376491522</v>
      </c>
      <c r="FI27" s="3">
        <v>17.600335187416128</v>
      </c>
      <c r="FJ27" s="3">
        <v>95.856153779258861</v>
      </c>
      <c r="FK27" s="3">
        <v>16.216394321649979</v>
      </c>
      <c r="FL27" s="3">
        <v>38.010813909617085</v>
      </c>
      <c r="FM27" s="3">
        <v>90.535746030415055</v>
      </c>
      <c r="FN27" s="3">
        <v>97.222390850882491</v>
      </c>
      <c r="FO27" s="3">
        <v>19.454235966989536</v>
      </c>
      <c r="FP27" s="3">
        <v>7.9157416108138712</v>
      </c>
      <c r="FQ27" s="3">
        <v>75.586901399535648</v>
      </c>
      <c r="FR27" s="3">
        <v>77.562835170080064</v>
      </c>
      <c r="FS27" s="3">
        <v>54.066867039752047</v>
      </c>
      <c r="FT27" s="3">
        <v>10.349754219687341</v>
      </c>
      <c r="FU27" s="3">
        <v>94.633910416422623</v>
      </c>
      <c r="FV27" s="3">
        <v>60.889324418198811</v>
      </c>
      <c r="FW27" s="3">
        <v>99.194894576915203</v>
      </c>
      <c r="FX27" s="3">
        <v>33.032544181918475</v>
      </c>
      <c r="FY27" s="3">
        <v>84.859442013711345</v>
      </c>
      <c r="FZ27" s="3">
        <v>32.918796123870344</v>
      </c>
      <c r="GA27" s="3">
        <v>78.88910889913673</v>
      </c>
      <c r="GB27" s="3">
        <v>38.580192052127416</v>
      </c>
      <c r="GC27" s="3">
        <v>37.017442187912422</v>
      </c>
      <c r="GD27" s="3">
        <v>100</v>
      </c>
      <c r="GE27" s="3">
        <v>78.826577673709494</v>
      </c>
      <c r="GF27" s="3">
        <v>65.473259053004014</v>
      </c>
      <c r="GG27" s="3">
        <v>66.089166633764833</v>
      </c>
      <c r="GH27" s="3">
        <v>88.88953614994972</v>
      </c>
      <c r="GI27" s="3">
        <v>82.041199458251612</v>
      </c>
      <c r="GJ27" s="3">
        <v>100</v>
      </c>
      <c r="GK27" s="3">
        <v>89.204489029531885</v>
      </c>
      <c r="GL27" s="3">
        <v>25.379916725751052</v>
      </c>
      <c r="GM27" s="3">
        <v>75.529842087797761</v>
      </c>
      <c r="GN27" s="3">
        <v>95.21613793546743</v>
      </c>
      <c r="GO27" s="3">
        <v>58.5586751133646</v>
      </c>
      <c r="GP27" s="3">
        <v>34.882617634217027</v>
      </c>
      <c r="GQ27" s="3">
        <v>42.798597993263243</v>
      </c>
      <c r="GR27" s="3">
        <v>81.123071828373469</v>
      </c>
      <c r="GS27" s="3">
        <v>16.681176143466484</v>
      </c>
      <c r="GT27" s="3">
        <v>100</v>
      </c>
      <c r="GU27" s="3">
        <v>19.703583542093249</v>
      </c>
      <c r="GV27" s="3">
        <v>30.327225896512381</v>
      </c>
    </row>
    <row r="28" spans="2:504" s="3" customFormat="1" ht="12.75">
      <c r="B28" s="5" t="s">
        <v>221</v>
      </c>
      <c r="C28" s="3">
        <v>78.918433024615865</v>
      </c>
      <c r="D28" s="3">
        <v>51.315101221875288</v>
      </c>
      <c r="E28" s="3">
        <v>99.113641859691484</v>
      </c>
      <c r="F28" s="3">
        <v>100</v>
      </c>
      <c r="G28" s="3">
        <v>29.803166720464674</v>
      </c>
      <c r="H28" s="3">
        <v>50.094025556416568</v>
      </c>
      <c r="I28" s="3">
        <v>85.941504138407623</v>
      </c>
      <c r="J28" s="3">
        <v>2.1241246472890429</v>
      </c>
      <c r="K28" s="3">
        <v>1.4645286254908134</v>
      </c>
      <c r="L28" s="3">
        <v>65.69794108453334</v>
      </c>
      <c r="M28" s="3">
        <v>99.861536523927612</v>
      </c>
      <c r="N28" s="3">
        <v>35.12797327254917</v>
      </c>
      <c r="O28" s="3">
        <v>48.680730078085872</v>
      </c>
      <c r="P28" s="3">
        <v>13.211150458300814</v>
      </c>
      <c r="Q28" s="3">
        <v>10.054853581844961</v>
      </c>
      <c r="R28" s="3">
        <v>96.103611628498953</v>
      </c>
      <c r="S28" s="3">
        <v>12.710319044024818</v>
      </c>
      <c r="T28" s="3">
        <v>63.460056716218659</v>
      </c>
      <c r="U28" s="3">
        <v>79.667779495302597</v>
      </c>
      <c r="V28" s="3">
        <v>100</v>
      </c>
      <c r="W28" s="3">
        <v>57.808856221607357</v>
      </c>
      <c r="X28" s="3">
        <v>3.6798257542539137</v>
      </c>
      <c r="Y28" s="3">
        <v>2.816332601216244</v>
      </c>
      <c r="Z28" s="3">
        <v>2.4066579863968949</v>
      </c>
      <c r="AA28" s="3">
        <v>100</v>
      </c>
      <c r="AB28" s="3">
        <v>100</v>
      </c>
      <c r="AC28" s="3">
        <v>100</v>
      </c>
      <c r="AD28" s="3">
        <v>16.603325986726162</v>
      </c>
      <c r="AE28" s="3">
        <v>100</v>
      </c>
      <c r="AF28" s="3">
        <v>6.1300127213120348</v>
      </c>
      <c r="AG28" s="3">
        <v>100</v>
      </c>
      <c r="AH28" s="3">
        <v>2.7197763335860845</v>
      </c>
      <c r="AI28" s="3">
        <v>19.604245717529068</v>
      </c>
      <c r="AJ28" s="3">
        <v>84.205853657829323</v>
      </c>
      <c r="AK28" s="3">
        <v>71.565358381386318</v>
      </c>
      <c r="AL28" s="3">
        <v>60.947876045111627</v>
      </c>
      <c r="AM28" s="3">
        <v>55.1463131733951</v>
      </c>
      <c r="AN28" s="3">
        <v>67.703631109329677</v>
      </c>
      <c r="AO28" s="3">
        <v>77.993611545970992</v>
      </c>
      <c r="AP28" s="3">
        <v>100</v>
      </c>
      <c r="AQ28" s="3">
        <v>100</v>
      </c>
      <c r="AR28" s="3">
        <v>100</v>
      </c>
      <c r="AS28" s="3">
        <v>100</v>
      </c>
      <c r="AT28" s="3">
        <v>82.045902328836519</v>
      </c>
      <c r="AU28" s="3">
        <v>5.0155325973243441</v>
      </c>
      <c r="AV28" s="3">
        <v>21.033333189073577</v>
      </c>
      <c r="AW28" s="3">
        <v>100</v>
      </c>
      <c r="AX28" s="3">
        <v>100</v>
      </c>
      <c r="AY28" s="3">
        <v>100</v>
      </c>
      <c r="AZ28" s="3">
        <v>32.988577119058746</v>
      </c>
      <c r="BA28" s="3">
        <v>47.712133079372563</v>
      </c>
      <c r="BB28" s="3">
        <v>99.673486160157665</v>
      </c>
      <c r="BC28" s="3">
        <v>97.397625633562427</v>
      </c>
      <c r="BD28" s="3">
        <v>100</v>
      </c>
      <c r="BE28" s="3">
        <v>86.743102650848556</v>
      </c>
      <c r="BF28" s="3">
        <v>21.586140284806824</v>
      </c>
      <c r="BG28" s="3">
        <v>24.262582105072461</v>
      </c>
      <c r="BH28" s="3">
        <v>76.697670519712176</v>
      </c>
      <c r="BI28" s="3">
        <v>12.040314625823033</v>
      </c>
      <c r="BJ28" s="3">
        <v>48.930643595804781</v>
      </c>
      <c r="BK28" s="3">
        <v>38.255431242396114</v>
      </c>
      <c r="BL28" s="3">
        <v>62.838550947577019</v>
      </c>
      <c r="BM28" s="3">
        <v>88.289741471636773</v>
      </c>
      <c r="BN28" s="3">
        <v>68.72940399758744</v>
      </c>
      <c r="BO28" s="3">
        <v>67.846654064036514</v>
      </c>
      <c r="BP28" s="3">
        <v>86.518551485479065</v>
      </c>
      <c r="BQ28" s="3">
        <v>32.975637448396952</v>
      </c>
      <c r="BR28" s="3">
        <v>2.9053142539667833</v>
      </c>
      <c r="BS28" s="3">
        <v>44.971086477684096</v>
      </c>
      <c r="BT28" s="3">
        <v>17.277893664845422</v>
      </c>
      <c r="BU28" s="3">
        <v>54.450060991338923</v>
      </c>
      <c r="BV28" s="3">
        <v>64.265068093606857</v>
      </c>
      <c r="BW28" s="3">
        <v>76.322144450412793</v>
      </c>
      <c r="BX28" s="3">
        <v>58.137433193024485</v>
      </c>
      <c r="BY28" s="3">
        <v>86.269912295687007</v>
      </c>
      <c r="BZ28" s="3">
        <v>88.490224966611848</v>
      </c>
      <c r="CA28" s="3">
        <v>81.083218989700043</v>
      </c>
      <c r="CB28" s="3">
        <v>95.998832047772538</v>
      </c>
      <c r="CC28" s="3">
        <v>31.879933566235668</v>
      </c>
      <c r="CD28" s="3">
        <v>49.124195820868756</v>
      </c>
      <c r="CE28" s="3">
        <v>96.205225571297063</v>
      </c>
      <c r="CF28" s="3">
        <v>4.1372420744117422</v>
      </c>
      <c r="CG28" s="3">
        <v>3.4104477597791343</v>
      </c>
      <c r="CH28" s="3">
        <v>31.689933001629239</v>
      </c>
      <c r="CI28" s="3">
        <v>35.463233853832101</v>
      </c>
      <c r="CJ28" s="3">
        <v>40.953144615595363</v>
      </c>
      <c r="CK28" s="3">
        <v>19.643257957402128</v>
      </c>
      <c r="CL28" s="3">
        <v>58.207675456227804</v>
      </c>
      <c r="CM28" s="3">
        <v>86.592912961969461</v>
      </c>
      <c r="CN28" s="3">
        <v>83.053730774142849</v>
      </c>
      <c r="CO28" s="3">
        <v>100</v>
      </c>
      <c r="CP28" s="3">
        <v>81.34729237562604</v>
      </c>
      <c r="CQ28" s="3">
        <v>51.061958964778739</v>
      </c>
      <c r="CR28" s="3">
        <v>92.00926250817497</v>
      </c>
      <c r="CS28" s="3">
        <v>3.39387048230012</v>
      </c>
      <c r="CT28" s="3">
        <v>18.933159100768261</v>
      </c>
      <c r="CU28" s="3">
        <v>81.996715191894694</v>
      </c>
      <c r="CV28" s="3">
        <v>100</v>
      </c>
      <c r="CW28" s="3">
        <v>100</v>
      </c>
      <c r="CX28" s="3">
        <v>91.227728187743594</v>
      </c>
      <c r="CY28" s="3">
        <v>81.454219345017179</v>
      </c>
      <c r="CZ28" s="3">
        <v>100</v>
      </c>
      <c r="DA28" s="3">
        <v>63.821778239585868</v>
      </c>
      <c r="DB28" s="3">
        <v>55.380577733407264</v>
      </c>
      <c r="DC28" s="3">
        <v>4.6307511940824044</v>
      </c>
      <c r="DD28" s="3">
        <v>31.900181542757224</v>
      </c>
      <c r="DE28" s="3">
        <v>1.975278614559894</v>
      </c>
      <c r="DF28" s="3">
        <v>100</v>
      </c>
      <c r="DG28" s="3">
        <v>12.189590142669569</v>
      </c>
      <c r="DH28" s="3">
        <v>100</v>
      </c>
      <c r="DI28" s="3">
        <v>100</v>
      </c>
      <c r="DJ28" s="3">
        <v>100</v>
      </c>
      <c r="DK28" s="3">
        <v>100</v>
      </c>
      <c r="DL28" s="3">
        <v>30.806919842062733</v>
      </c>
      <c r="DM28" s="3">
        <v>100</v>
      </c>
      <c r="DN28" s="3">
        <v>100</v>
      </c>
      <c r="DO28" s="3">
        <v>52.457533620238372</v>
      </c>
      <c r="DP28" s="3">
        <v>42.081228719577211</v>
      </c>
      <c r="DQ28" s="3">
        <v>100</v>
      </c>
      <c r="DR28" s="3">
        <v>77.328301590833149</v>
      </c>
      <c r="DS28" s="3">
        <v>67.658535848551082</v>
      </c>
      <c r="DT28" s="3">
        <v>100</v>
      </c>
      <c r="DU28" s="3">
        <v>100</v>
      </c>
      <c r="DV28" s="3">
        <v>100</v>
      </c>
      <c r="DW28" s="3">
        <v>44.629597558153804</v>
      </c>
      <c r="DX28" s="3">
        <v>99.597387520739147</v>
      </c>
      <c r="DY28" s="3">
        <v>100</v>
      </c>
      <c r="DZ28" s="3">
        <v>52.079191154472369</v>
      </c>
      <c r="EA28" s="3">
        <v>71.306114019129836</v>
      </c>
      <c r="EB28" s="3">
        <v>59.782875730762328</v>
      </c>
      <c r="EC28" s="3">
        <v>66.072240626606614</v>
      </c>
      <c r="ED28" s="3">
        <v>50.200605852609087</v>
      </c>
      <c r="EE28" s="3">
        <v>3.7930676739723168</v>
      </c>
      <c r="EF28" s="3">
        <v>83.293311773153746</v>
      </c>
      <c r="EG28" s="3">
        <v>62.755307050604351</v>
      </c>
      <c r="EH28" s="3">
        <v>77.020487947118141</v>
      </c>
      <c r="EI28" s="3">
        <v>87.065476663119881</v>
      </c>
      <c r="EJ28" s="3">
        <v>100</v>
      </c>
      <c r="EK28" s="3">
        <v>78.083449113790437</v>
      </c>
      <c r="EL28" s="3">
        <v>100</v>
      </c>
      <c r="EM28" s="3">
        <v>78.860452525062058</v>
      </c>
      <c r="EN28" s="3">
        <v>96.001469753267003</v>
      </c>
      <c r="EO28" s="3">
        <v>87.990401782065788</v>
      </c>
      <c r="EP28" s="3">
        <v>83.789010993192875</v>
      </c>
      <c r="EQ28" s="3">
        <v>49.05020950200452</v>
      </c>
      <c r="ER28" s="3">
        <v>95.898474955878896</v>
      </c>
      <c r="ES28" s="3">
        <v>90.131999967967204</v>
      </c>
      <c r="ET28" s="3">
        <v>86.886224353528235</v>
      </c>
      <c r="EU28" s="3">
        <v>84.45540653694826</v>
      </c>
      <c r="EV28" s="3">
        <v>92.72704893316326</v>
      </c>
      <c r="EW28" s="3">
        <v>100</v>
      </c>
      <c r="EX28" s="3">
        <v>71.017917009194178</v>
      </c>
      <c r="EY28" s="3">
        <v>90.614068280501641</v>
      </c>
      <c r="EZ28" s="3">
        <v>3.6577097119792414</v>
      </c>
      <c r="FA28" s="3">
        <v>7.3811012338909787</v>
      </c>
      <c r="FB28" s="3">
        <v>71.991975346586116</v>
      </c>
      <c r="FC28" s="3">
        <v>84.767407497452396</v>
      </c>
      <c r="FD28" s="3">
        <v>8.1707951057134487</v>
      </c>
      <c r="FE28" s="3">
        <v>82.869502167608545</v>
      </c>
      <c r="FF28" s="3">
        <v>9.2816301033459965</v>
      </c>
      <c r="FG28" s="3">
        <v>27.642555580678959</v>
      </c>
      <c r="FH28" s="3">
        <v>8.3252903781145164</v>
      </c>
      <c r="FI28" s="3">
        <v>63.693410412384068</v>
      </c>
      <c r="FJ28" s="3">
        <v>73.765179250307767</v>
      </c>
      <c r="FK28" s="3">
        <v>45.875149868904273</v>
      </c>
      <c r="FL28" s="3">
        <v>86.939543083811046</v>
      </c>
      <c r="FM28" s="3">
        <v>84.338605414678909</v>
      </c>
      <c r="FN28" s="3">
        <v>100</v>
      </c>
      <c r="FO28" s="3">
        <v>6.0556924967922949</v>
      </c>
      <c r="FP28" s="3">
        <v>10.072023925356302</v>
      </c>
      <c r="FQ28" s="3">
        <v>100</v>
      </c>
      <c r="FR28" s="3">
        <v>92.735187033140775</v>
      </c>
      <c r="FS28" s="3">
        <v>8.9820038269885512</v>
      </c>
      <c r="FT28" s="3">
        <v>26.477460016327665</v>
      </c>
      <c r="FU28" s="3">
        <v>62.441127482305035</v>
      </c>
      <c r="FV28" s="3">
        <v>18.025268704375755</v>
      </c>
      <c r="FW28" s="3">
        <v>93.046645662755324</v>
      </c>
      <c r="FX28" s="3">
        <v>4.8565046337708697</v>
      </c>
      <c r="FY28" s="3">
        <v>100</v>
      </c>
      <c r="FZ28" s="3">
        <v>5.1081404834485511</v>
      </c>
      <c r="GA28" s="3">
        <v>7.655119848141652</v>
      </c>
      <c r="GB28" s="3">
        <v>2.6370099237615641</v>
      </c>
      <c r="GC28" s="3">
        <v>1.9639225405720673</v>
      </c>
      <c r="GD28" s="3">
        <v>99.084220589799884</v>
      </c>
      <c r="GE28" s="3">
        <v>47.741591661859701</v>
      </c>
      <c r="GF28" s="3">
        <v>46.065654675927476</v>
      </c>
      <c r="GG28" s="3">
        <v>100</v>
      </c>
      <c r="GH28" s="3">
        <v>100</v>
      </c>
      <c r="GI28" s="3">
        <v>100</v>
      </c>
      <c r="GJ28" s="3">
        <v>100</v>
      </c>
      <c r="GK28" s="3">
        <v>100</v>
      </c>
      <c r="GL28" s="3">
        <v>23.980198882101668</v>
      </c>
      <c r="GM28" s="3">
        <v>34.462166722284401</v>
      </c>
      <c r="GN28" s="3">
        <v>100</v>
      </c>
      <c r="GO28" s="3">
        <v>88.170942282685502</v>
      </c>
      <c r="GP28" s="3">
        <v>7.3518621643439364</v>
      </c>
      <c r="GQ28" s="3">
        <v>8.055489907175831</v>
      </c>
      <c r="GR28" s="3">
        <v>7.2071607194608758</v>
      </c>
      <c r="GS28" s="3">
        <v>9.3049830071319359</v>
      </c>
      <c r="GT28" s="3">
        <v>10.717543279631336</v>
      </c>
      <c r="GU28" s="3">
        <v>9.0449367633257189</v>
      </c>
      <c r="GV28" s="3">
        <v>88.451082771985</v>
      </c>
    </row>
    <row r="29" spans="2:504" s="3" customFormat="1" ht="12.75">
      <c r="B29" s="5" t="s">
        <v>219</v>
      </c>
      <c r="C29" s="3">
        <v>43.276381040919212</v>
      </c>
      <c r="D29" s="3">
        <v>20.774805311873713</v>
      </c>
      <c r="E29" s="3">
        <v>44.653749275288106</v>
      </c>
      <c r="F29" s="3">
        <v>47.419627551777538</v>
      </c>
      <c r="G29" s="3">
        <v>52.224233154607589</v>
      </c>
      <c r="H29" s="3">
        <v>53.194061577155011</v>
      </c>
      <c r="I29" s="3">
        <v>66.207678522331548</v>
      </c>
      <c r="J29" s="3">
        <v>2.3589437088465917</v>
      </c>
      <c r="K29" s="3">
        <v>1.7887963826701501</v>
      </c>
      <c r="L29" s="3">
        <v>46.212641115593328</v>
      </c>
      <c r="M29" s="3">
        <v>50.889073528493626</v>
      </c>
      <c r="N29" s="3">
        <v>15.455733749413815</v>
      </c>
      <c r="O29" s="3">
        <v>7.2135137728218917</v>
      </c>
      <c r="P29" s="3">
        <v>3.6386012021381386</v>
      </c>
      <c r="Q29" s="3">
        <v>33.18575461250397</v>
      </c>
      <c r="R29" s="3">
        <v>22.94527493190839</v>
      </c>
      <c r="S29" s="3">
        <v>1.5757793406941447</v>
      </c>
      <c r="T29" s="3">
        <v>41.503649072226885</v>
      </c>
      <c r="U29" s="3">
        <v>74.354141566716379</v>
      </c>
      <c r="V29" s="3">
        <v>100</v>
      </c>
      <c r="W29" s="3">
        <v>19.198031767013461</v>
      </c>
      <c r="X29" s="3">
        <v>3.8320755675516613</v>
      </c>
      <c r="Y29" s="3">
        <v>5.0799447081459954</v>
      </c>
      <c r="Z29" s="3">
        <v>2.1594701395881017</v>
      </c>
      <c r="AA29" s="3">
        <v>100</v>
      </c>
      <c r="AB29" s="3">
        <v>99.82080735717804</v>
      </c>
      <c r="AC29" s="3">
        <v>100</v>
      </c>
      <c r="AD29" s="3">
        <v>25.31726212121211</v>
      </c>
      <c r="AE29" s="3">
        <v>100</v>
      </c>
      <c r="AF29" s="3">
        <v>2.7165427319456201</v>
      </c>
      <c r="AG29" s="3">
        <v>76.851571057288865</v>
      </c>
      <c r="AH29" s="3">
        <v>2.656048798556415</v>
      </c>
      <c r="AI29" s="3">
        <v>65.81300741112905</v>
      </c>
      <c r="AJ29" s="3">
        <v>60.34007120950659</v>
      </c>
      <c r="AK29" s="3">
        <v>57.49000738511301</v>
      </c>
      <c r="AL29" s="3">
        <v>31.919698917108725</v>
      </c>
      <c r="AM29" s="3">
        <v>39.830903768384708</v>
      </c>
      <c r="AN29" s="3">
        <v>12.226810249303725</v>
      </c>
      <c r="AO29" s="3">
        <v>100</v>
      </c>
      <c r="AP29" s="3">
        <v>100</v>
      </c>
      <c r="AQ29" s="3">
        <v>75.319239658750291</v>
      </c>
      <c r="AR29" s="3">
        <v>88.17989431970787</v>
      </c>
      <c r="AS29" s="3">
        <v>81.559315185231497</v>
      </c>
      <c r="AT29" s="3">
        <v>71.228131951697833</v>
      </c>
      <c r="AU29" s="3">
        <v>4.9199304037620255</v>
      </c>
      <c r="AV29" s="3">
        <v>22.700149300722018</v>
      </c>
      <c r="AW29" s="3">
        <v>70.558768949137757</v>
      </c>
      <c r="AX29" s="3">
        <v>100</v>
      </c>
      <c r="AY29" s="3">
        <v>55.434932003761375</v>
      </c>
      <c r="AZ29" s="3">
        <v>4.8752414504262624</v>
      </c>
      <c r="BA29" s="3">
        <v>22.203199391361515</v>
      </c>
      <c r="BB29" s="3">
        <v>84.428343358158173</v>
      </c>
      <c r="BC29" s="3">
        <v>100</v>
      </c>
      <c r="BD29" s="3">
        <v>100</v>
      </c>
      <c r="BE29" s="3">
        <v>100</v>
      </c>
      <c r="BF29" s="3">
        <v>2.622891751593587</v>
      </c>
      <c r="BG29" s="3">
        <v>3.0840719250182769</v>
      </c>
      <c r="BH29" s="3">
        <v>82.689495264870445</v>
      </c>
      <c r="BI29" s="3">
        <v>1.3745236813233208</v>
      </c>
      <c r="BJ29" s="3">
        <v>8.9261340815382013</v>
      </c>
      <c r="BK29" s="3">
        <v>25.864600407211292</v>
      </c>
      <c r="BL29" s="3">
        <v>56.939975967732011</v>
      </c>
      <c r="BM29" s="3">
        <v>100</v>
      </c>
      <c r="BN29" s="3">
        <v>60.810564362149293</v>
      </c>
      <c r="BO29" s="3">
        <v>47.088272260870205</v>
      </c>
      <c r="BP29" s="3">
        <v>88.837720678919723</v>
      </c>
      <c r="BQ29" s="3">
        <v>3.8611830000905574</v>
      </c>
      <c r="BR29" s="3">
        <v>3.7378563827925433</v>
      </c>
      <c r="BS29" s="3">
        <v>7.9036907023944449</v>
      </c>
      <c r="BT29" s="3">
        <v>19.150075421733845</v>
      </c>
      <c r="BU29" s="3">
        <v>55.984806135462875</v>
      </c>
      <c r="BV29" s="3">
        <v>72.805587243534632</v>
      </c>
      <c r="BW29" s="3">
        <v>91.495924987987394</v>
      </c>
      <c r="BX29" s="3">
        <v>41.972345404322439</v>
      </c>
      <c r="BY29" s="3">
        <v>63.678095193100731</v>
      </c>
      <c r="BZ29" s="3">
        <v>68.297017052736607</v>
      </c>
      <c r="CA29" s="3">
        <v>95.404337880270774</v>
      </c>
      <c r="CB29" s="3">
        <v>92.761914438823936</v>
      </c>
      <c r="CC29" s="3">
        <v>12.73651196035336</v>
      </c>
      <c r="CD29" s="3">
        <v>74.379381196228834</v>
      </c>
      <c r="CE29" s="3">
        <v>65.133968392752962</v>
      </c>
      <c r="CF29" s="3">
        <v>4.0569818118070007</v>
      </c>
      <c r="CG29" s="3">
        <v>8.3529473250112751</v>
      </c>
      <c r="CH29" s="3">
        <v>58.221960907112745</v>
      </c>
      <c r="CI29" s="3">
        <v>25.611723194392127</v>
      </c>
      <c r="CJ29" s="3">
        <v>12.966076133112065</v>
      </c>
      <c r="CK29" s="3">
        <v>8.94851644467062</v>
      </c>
      <c r="CL29" s="3">
        <v>69.235348596431081</v>
      </c>
      <c r="CM29" s="3">
        <v>91.127594672881543</v>
      </c>
      <c r="CN29" s="3">
        <v>62.8299567096158</v>
      </c>
      <c r="CO29" s="3">
        <v>92.188774535013209</v>
      </c>
      <c r="CP29" s="3">
        <v>63.010063380268413</v>
      </c>
      <c r="CQ29" s="3">
        <v>36.039878651254526</v>
      </c>
      <c r="CR29" s="3">
        <v>43.724493982263525</v>
      </c>
      <c r="CS29" s="3">
        <v>3.2527595072047903</v>
      </c>
      <c r="CT29" s="3">
        <v>6.0607277290249941</v>
      </c>
      <c r="CU29" s="3">
        <v>49.460435944408843</v>
      </c>
      <c r="CV29" s="3">
        <v>69.863135200206187</v>
      </c>
      <c r="CW29" s="3">
        <v>72.674028781249618</v>
      </c>
      <c r="CX29" s="3">
        <v>84.673366384277841</v>
      </c>
      <c r="CY29" s="3">
        <v>88.507659950947144</v>
      </c>
      <c r="CZ29" s="3">
        <v>89.668566984724478</v>
      </c>
      <c r="DA29" s="3">
        <v>41.478557834586745</v>
      </c>
      <c r="DB29" s="3">
        <v>29.21066714450027</v>
      </c>
      <c r="DC29" s="3">
        <v>3.288824131562583</v>
      </c>
      <c r="DD29" s="3">
        <v>4.4030923421082333</v>
      </c>
      <c r="DE29" s="3">
        <v>2.1436888280931456</v>
      </c>
      <c r="DF29" s="3">
        <v>100</v>
      </c>
      <c r="DG29" s="3">
        <v>22.283857777171846</v>
      </c>
      <c r="DH29" s="3">
        <v>100</v>
      </c>
      <c r="DI29" s="3">
        <v>100</v>
      </c>
      <c r="DJ29" s="3">
        <v>100</v>
      </c>
      <c r="DK29" s="3">
        <v>66.519343187941686</v>
      </c>
      <c r="DL29" s="3">
        <v>18.863837227264735</v>
      </c>
      <c r="DM29" s="3">
        <v>82.483607344996301</v>
      </c>
      <c r="DN29" s="3">
        <v>100</v>
      </c>
      <c r="DO29" s="3">
        <v>41.932449572797729</v>
      </c>
      <c r="DP29" s="3">
        <v>47.218499496567262</v>
      </c>
      <c r="DQ29" s="3">
        <v>100</v>
      </c>
      <c r="DR29" s="3">
        <v>22.310605428227841</v>
      </c>
      <c r="DS29" s="3">
        <v>90.902528375887954</v>
      </c>
      <c r="DT29" s="3">
        <v>100</v>
      </c>
      <c r="DU29" s="3">
        <v>100</v>
      </c>
      <c r="DV29" s="3">
        <v>100</v>
      </c>
      <c r="DW29" s="3">
        <v>33.90142565832894</v>
      </c>
      <c r="DX29" s="3">
        <v>72.712644292739569</v>
      </c>
      <c r="DY29" s="3">
        <v>77.853186660802606</v>
      </c>
      <c r="DZ29" s="3">
        <v>36.004853498791562</v>
      </c>
      <c r="EA29" s="3">
        <v>41.060681203440296</v>
      </c>
      <c r="EB29" s="3">
        <v>100</v>
      </c>
      <c r="EC29" s="3">
        <v>24.733277810640985</v>
      </c>
      <c r="ED29" s="3">
        <v>79.388141229688529</v>
      </c>
      <c r="EE29" s="3">
        <v>1.231250210328831</v>
      </c>
      <c r="EF29" s="3">
        <v>50.769656829849431</v>
      </c>
      <c r="EG29" s="3">
        <v>79.28499718175469</v>
      </c>
      <c r="EH29" s="3">
        <v>78.018944618547181</v>
      </c>
      <c r="EI29" s="3">
        <v>64.899007011510221</v>
      </c>
      <c r="EJ29" s="3">
        <v>74.4089199377363</v>
      </c>
      <c r="EK29" s="3">
        <v>51.812025690417308</v>
      </c>
      <c r="EL29" s="3">
        <v>100</v>
      </c>
      <c r="EM29" s="3">
        <v>53.848094179679357</v>
      </c>
      <c r="EN29" s="3">
        <v>100</v>
      </c>
      <c r="EO29" s="3">
        <v>100</v>
      </c>
      <c r="EP29" s="3">
        <v>61.661799815703468</v>
      </c>
      <c r="EQ29" s="3">
        <v>34.750321584395337</v>
      </c>
      <c r="ER29" s="3">
        <v>66.277765630371363</v>
      </c>
      <c r="ES29" s="3">
        <v>71.579251423698167</v>
      </c>
      <c r="ET29" s="3">
        <v>72.410882610770784</v>
      </c>
      <c r="EU29" s="3">
        <v>82.452929766633076</v>
      </c>
      <c r="EV29" s="3">
        <v>100</v>
      </c>
      <c r="EW29" s="3">
        <v>70.341804062946892</v>
      </c>
      <c r="EX29" s="3">
        <v>93.938360739418329</v>
      </c>
      <c r="EY29" s="3">
        <v>100</v>
      </c>
      <c r="EZ29" s="3">
        <v>0.80557363334652898</v>
      </c>
      <c r="FA29" s="3">
        <v>1.2582428015069651</v>
      </c>
      <c r="FB29" s="3">
        <v>40.201996160450761</v>
      </c>
      <c r="FC29" s="3">
        <v>61.270672327363265</v>
      </c>
      <c r="FD29" s="3">
        <v>1.6671062634946296</v>
      </c>
      <c r="FE29" s="3">
        <v>66.439370153605267</v>
      </c>
      <c r="FF29" s="3">
        <v>1.7635680891098322</v>
      </c>
      <c r="FG29" s="3">
        <v>8.2504589343637011</v>
      </c>
      <c r="FH29" s="3">
        <v>0.7773875651331259</v>
      </c>
      <c r="FI29" s="3">
        <v>33.530853868458401</v>
      </c>
      <c r="FJ29" s="3">
        <v>76.045113857489326</v>
      </c>
      <c r="FK29" s="3">
        <v>10.621118309440313</v>
      </c>
      <c r="FL29" s="3">
        <v>54.743228806077965</v>
      </c>
      <c r="FM29" s="3">
        <v>57.790214631675177</v>
      </c>
      <c r="FN29" s="3">
        <v>100</v>
      </c>
      <c r="FO29" s="3">
        <v>1.1424040166289939</v>
      </c>
      <c r="FP29" s="3">
        <v>1.1454395914976516</v>
      </c>
      <c r="FQ29" s="3">
        <v>60.80617391135042</v>
      </c>
      <c r="FR29" s="3">
        <v>57.060539652176381</v>
      </c>
      <c r="FS29" s="3">
        <v>9.1633747499971108</v>
      </c>
      <c r="FT29" s="3">
        <v>5.8028159677771516</v>
      </c>
      <c r="FU29" s="3">
        <v>90.297008432042162</v>
      </c>
      <c r="FV29" s="3">
        <v>3.131259389204172</v>
      </c>
      <c r="FW29" s="3">
        <v>75.519964856541264</v>
      </c>
      <c r="FX29" s="3">
        <v>1.0130762618187561</v>
      </c>
      <c r="FY29" s="3">
        <v>100</v>
      </c>
      <c r="FZ29" s="3">
        <v>3.3365450024679877</v>
      </c>
      <c r="GA29" s="3">
        <v>6.1866143061248771</v>
      </c>
      <c r="GB29" s="3">
        <v>3.2301749375116411</v>
      </c>
      <c r="GC29" s="3">
        <v>2.1970400575527957</v>
      </c>
      <c r="GD29" s="3">
        <v>16.388122835941648</v>
      </c>
      <c r="GE29" s="3">
        <v>9.4075597620222879</v>
      </c>
      <c r="GF29" s="3">
        <v>11.059211744579759</v>
      </c>
      <c r="GG29" s="3">
        <v>74.549981012984404</v>
      </c>
      <c r="GH29" s="3">
        <v>100</v>
      </c>
      <c r="GI29" s="3">
        <v>56.653401853332724</v>
      </c>
      <c r="GJ29" s="3">
        <v>100</v>
      </c>
      <c r="GK29" s="3">
        <v>100</v>
      </c>
      <c r="GL29" s="3">
        <v>8.4099489080881895</v>
      </c>
      <c r="GM29" s="3">
        <v>59.768667140185123</v>
      </c>
      <c r="GN29" s="3">
        <v>100</v>
      </c>
      <c r="GO29" s="3">
        <v>60.529507299584004</v>
      </c>
      <c r="GP29" s="3">
        <v>76.111558889256813</v>
      </c>
      <c r="GQ29" s="3">
        <v>6.6089450719701546</v>
      </c>
      <c r="GR29" s="3">
        <v>2.3832362293469149</v>
      </c>
      <c r="GS29" s="3">
        <v>8.4026002368455757</v>
      </c>
      <c r="GT29" s="3">
        <v>20.851667485486729</v>
      </c>
      <c r="GU29" s="3">
        <v>1.4937095442027593</v>
      </c>
      <c r="GV29" s="3">
        <v>95.753209993797611</v>
      </c>
    </row>
    <row r="30" spans="2:504" s="3" customFormat="1" ht="12.75">
      <c r="B30" s="5" t="s">
        <v>220</v>
      </c>
      <c r="C30" s="3">
        <v>100</v>
      </c>
      <c r="D30" s="3">
        <v>36.510219281024916</v>
      </c>
      <c r="E30" s="3">
        <v>100</v>
      </c>
      <c r="F30" s="3">
        <v>100</v>
      </c>
      <c r="G30" s="3">
        <v>81.645548788423824</v>
      </c>
      <c r="H30" s="3">
        <v>100</v>
      </c>
      <c r="I30" s="3">
        <v>100</v>
      </c>
      <c r="J30" s="3">
        <v>3.4193154362504199</v>
      </c>
      <c r="K30" s="3">
        <v>5.3250888430184435</v>
      </c>
      <c r="L30" s="3">
        <v>100</v>
      </c>
      <c r="M30" s="3">
        <v>97.62991854364526</v>
      </c>
      <c r="N30" s="3">
        <v>21.543131916513367</v>
      </c>
      <c r="O30" s="3">
        <v>9.3883800451633324</v>
      </c>
      <c r="P30" s="3">
        <v>6.442368215722917</v>
      </c>
      <c r="Q30" s="3">
        <v>41.702028091508765</v>
      </c>
      <c r="R30" s="3">
        <v>100</v>
      </c>
      <c r="S30" s="3">
        <v>1.1577721034989521</v>
      </c>
      <c r="T30" s="3">
        <v>75.470007497226646</v>
      </c>
      <c r="U30" s="3">
        <v>100</v>
      </c>
      <c r="V30" s="3">
        <v>100</v>
      </c>
      <c r="W30" s="3">
        <v>24.9996775774108</v>
      </c>
      <c r="X30" s="3">
        <v>5.9694384912891589</v>
      </c>
      <c r="Y30" s="3">
        <v>22.859779682293865</v>
      </c>
      <c r="Z30" s="3">
        <v>6.2225588894257378</v>
      </c>
      <c r="AA30" s="3">
        <v>100</v>
      </c>
      <c r="AB30" s="3">
        <v>100</v>
      </c>
      <c r="AC30" s="3">
        <v>100</v>
      </c>
      <c r="AD30" s="3">
        <v>15.929039151780206</v>
      </c>
      <c r="AE30" s="3">
        <v>100</v>
      </c>
      <c r="AF30" s="3">
        <v>3.2617542106670574</v>
      </c>
      <c r="AG30" s="3">
        <v>100</v>
      </c>
      <c r="AH30" s="3">
        <v>4.6270846896820803</v>
      </c>
      <c r="AI30" s="3">
        <v>65.114073376304532</v>
      </c>
      <c r="AJ30" s="3">
        <v>80.742892474070061</v>
      </c>
      <c r="AK30" s="3">
        <v>84.159596636274657</v>
      </c>
      <c r="AL30" s="3">
        <v>56.256842559946882</v>
      </c>
      <c r="AM30" s="3">
        <v>67.176634380975301</v>
      </c>
      <c r="AN30" s="3">
        <v>15.507797402983002</v>
      </c>
      <c r="AO30" s="3">
        <v>100</v>
      </c>
      <c r="AP30" s="3">
        <v>100</v>
      </c>
      <c r="AQ30" s="3">
        <v>74.830810493506334</v>
      </c>
      <c r="AR30" s="3">
        <v>100</v>
      </c>
      <c r="AS30" s="3">
        <v>100</v>
      </c>
      <c r="AT30" s="3">
        <v>100</v>
      </c>
      <c r="AU30" s="3">
        <v>2.9431440340246882</v>
      </c>
      <c r="AV30" s="3">
        <v>58.932654232402257</v>
      </c>
      <c r="AW30" s="3">
        <v>100</v>
      </c>
      <c r="AX30" s="3">
        <v>100</v>
      </c>
      <c r="AY30" s="3">
        <v>97.022697316805747</v>
      </c>
      <c r="AZ30" s="3">
        <v>4.6480245045745692</v>
      </c>
      <c r="BA30" s="3">
        <v>27.172798657822092</v>
      </c>
      <c r="BB30" s="3">
        <v>100</v>
      </c>
      <c r="BC30" s="3">
        <v>100</v>
      </c>
      <c r="BD30" s="3">
        <v>100</v>
      </c>
      <c r="BE30" s="3">
        <v>100</v>
      </c>
      <c r="BF30" s="3">
        <v>1.0711495525353656</v>
      </c>
      <c r="BG30" s="3">
        <v>0.85602701445413387</v>
      </c>
      <c r="BH30" s="3">
        <v>100</v>
      </c>
      <c r="BI30" s="3">
        <v>1.1740660753835512</v>
      </c>
      <c r="BJ30" s="3">
        <v>7.1461065101182015</v>
      </c>
      <c r="BK30" s="3">
        <v>13.711012857295907</v>
      </c>
      <c r="BL30" s="3">
        <v>87.994715941099997</v>
      </c>
      <c r="BM30" s="3">
        <v>100</v>
      </c>
      <c r="BN30" s="3">
        <v>73.298442621990787</v>
      </c>
      <c r="BO30" s="3">
        <v>81.029315159088782</v>
      </c>
      <c r="BP30" s="3">
        <v>100</v>
      </c>
      <c r="BQ30" s="3">
        <v>5.8579222017519443</v>
      </c>
      <c r="BR30" s="3">
        <v>1.6954205788837857</v>
      </c>
      <c r="BS30" s="3">
        <v>14.257316254837207</v>
      </c>
      <c r="BT30" s="3">
        <v>10.48384220501927</v>
      </c>
      <c r="BU30" s="3">
        <v>49.025544932536448</v>
      </c>
      <c r="BV30" s="3">
        <v>100</v>
      </c>
      <c r="BW30" s="3">
        <v>100</v>
      </c>
      <c r="BX30" s="3">
        <v>28.25257640678473</v>
      </c>
      <c r="BY30" s="3">
        <v>71.155745119683402</v>
      </c>
      <c r="BZ30" s="3">
        <v>86.247753414449903</v>
      </c>
      <c r="CA30" s="3">
        <v>85.741117167195938</v>
      </c>
      <c r="CB30" s="3">
        <v>100</v>
      </c>
      <c r="CC30" s="3">
        <v>19.331126840052544</v>
      </c>
      <c r="CD30" s="3">
        <v>70.056548363543413</v>
      </c>
      <c r="CE30" s="3">
        <v>100</v>
      </c>
      <c r="CF30" s="3">
        <v>1.4623658995700906</v>
      </c>
      <c r="CG30" s="3">
        <v>2.312989357296277</v>
      </c>
      <c r="CH30" s="3">
        <v>85.526789738362027</v>
      </c>
      <c r="CI30" s="3">
        <v>56.372619859448385</v>
      </c>
      <c r="CJ30" s="3">
        <v>36.508527683320025</v>
      </c>
      <c r="CK30" s="3">
        <v>2.5951573881640266</v>
      </c>
      <c r="CL30" s="3">
        <v>77.258904595216123</v>
      </c>
      <c r="CM30" s="3">
        <v>100</v>
      </c>
      <c r="CN30" s="3">
        <v>99.695867593076287</v>
      </c>
      <c r="CO30" s="3">
        <v>100</v>
      </c>
      <c r="CP30" s="3">
        <v>66.114361321769493</v>
      </c>
      <c r="CQ30" s="3">
        <v>56.762270181517437</v>
      </c>
      <c r="CR30" s="3">
        <v>56.020743257773447</v>
      </c>
      <c r="CS30" s="3">
        <v>2.2141677241403563</v>
      </c>
      <c r="CT30" s="3">
        <v>24.911197278183259</v>
      </c>
      <c r="CU30" s="3">
        <v>57.283937141284689</v>
      </c>
      <c r="CV30" s="3">
        <v>100</v>
      </c>
      <c r="CW30" s="3">
        <v>94.354590826761324</v>
      </c>
      <c r="CX30" s="3">
        <v>87.543846626335466</v>
      </c>
      <c r="CY30" s="3">
        <v>99.837378899861548</v>
      </c>
      <c r="CZ30" s="3">
        <v>100</v>
      </c>
      <c r="DA30" s="3">
        <v>54.308457393751894</v>
      </c>
      <c r="DB30" s="3">
        <v>37.33133766892616</v>
      </c>
      <c r="DC30" s="3">
        <v>1.2579101562255746</v>
      </c>
      <c r="DD30" s="3">
        <v>1.7122864268666773</v>
      </c>
      <c r="DE30" s="3">
        <v>3.4711913313428937</v>
      </c>
      <c r="DF30" s="3">
        <v>100</v>
      </c>
      <c r="DG30" s="3">
        <v>25.167579893068961</v>
      </c>
      <c r="DH30" s="3">
        <v>100</v>
      </c>
      <c r="DI30" s="3">
        <v>80.610008700162822</v>
      </c>
      <c r="DJ30" s="3">
        <v>100</v>
      </c>
      <c r="DK30" s="3">
        <v>92.544231043285521</v>
      </c>
      <c r="DL30" s="3">
        <v>16.045555199167396</v>
      </c>
      <c r="DM30" s="3">
        <v>100</v>
      </c>
      <c r="DN30" s="3">
        <v>100</v>
      </c>
      <c r="DO30" s="3">
        <v>81.70944052235896</v>
      </c>
      <c r="DP30" s="3">
        <v>65.10632487257142</v>
      </c>
      <c r="DQ30" s="3">
        <v>100</v>
      </c>
      <c r="DR30" s="3">
        <v>24.65122068549509</v>
      </c>
      <c r="DS30" s="3">
        <v>70.203656289286229</v>
      </c>
      <c r="DT30" s="3">
        <v>100</v>
      </c>
      <c r="DU30" s="3">
        <v>100</v>
      </c>
      <c r="DV30" s="3">
        <v>100</v>
      </c>
      <c r="DW30" s="3">
        <v>38.729870771964457</v>
      </c>
      <c r="DX30" s="3">
        <v>100</v>
      </c>
      <c r="DY30" s="3">
        <v>100</v>
      </c>
      <c r="DZ30" s="3">
        <v>66.960248993595613</v>
      </c>
      <c r="EA30" s="3">
        <v>48.793753342890909</v>
      </c>
      <c r="EB30" s="3">
        <v>100</v>
      </c>
      <c r="EC30" s="3">
        <v>35.30841629806477</v>
      </c>
      <c r="ED30" s="3">
        <v>68.29409841235082</v>
      </c>
      <c r="EE30" s="3">
        <v>1.0727124713746581</v>
      </c>
      <c r="EF30" s="3">
        <v>69.415160838917245</v>
      </c>
      <c r="EG30" s="3">
        <v>66.301930252003018</v>
      </c>
      <c r="EH30" s="3">
        <v>90.871008746559056</v>
      </c>
      <c r="EI30" s="3">
        <v>86.366405030420452</v>
      </c>
      <c r="EJ30" s="3">
        <v>86.69640289871208</v>
      </c>
      <c r="EK30" s="3">
        <v>52.058732578453601</v>
      </c>
      <c r="EL30" s="3">
        <v>100</v>
      </c>
      <c r="EM30" s="3">
        <v>100</v>
      </c>
      <c r="EN30" s="3">
        <v>100</v>
      </c>
      <c r="EO30" s="3">
        <v>94.932771444096858</v>
      </c>
      <c r="EP30" s="3">
        <v>55.017401664577775</v>
      </c>
      <c r="EQ30" s="3">
        <v>60.92860446549534</v>
      </c>
      <c r="ER30" s="3">
        <v>98.623897888328941</v>
      </c>
      <c r="ES30" s="3">
        <v>95.308338744530971</v>
      </c>
      <c r="ET30" s="3">
        <v>100</v>
      </c>
      <c r="EU30" s="3">
        <v>100</v>
      </c>
      <c r="EV30" s="3">
        <v>100</v>
      </c>
      <c r="EW30" s="3">
        <v>92.495730001798165</v>
      </c>
      <c r="EX30" s="3">
        <v>100</v>
      </c>
      <c r="EY30" s="3">
        <v>100</v>
      </c>
      <c r="EZ30" s="3">
        <v>0.73117079638575799</v>
      </c>
      <c r="FA30" s="3">
        <v>0.61911541933537095</v>
      </c>
      <c r="FB30" s="3">
        <v>58.959073962882911</v>
      </c>
      <c r="FC30" s="3">
        <v>92.654490925984931</v>
      </c>
      <c r="FD30" s="3">
        <v>0.92003638978938385</v>
      </c>
      <c r="FE30" s="3">
        <v>91.169403188677109</v>
      </c>
      <c r="FF30" s="3">
        <v>0.64846815490820087</v>
      </c>
      <c r="FG30" s="3">
        <v>47.807325903439981</v>
      </c>
      <c r="FH30" s="3">
        <v>0.73414203581048931</v>
      </c>
      <c r="FI30" s="3">
        <v>61.032938138513742</v>
      </c>
      <c r="FJ30" s="3">
        <v>100</v>
      </c>
      <c r="FK30" s="3">
        <v>9.012224809147007</v>
      </c>
      <c r="FL30" s="3">
        <v>74.285651992843768</v>
      </c>
      <c r="FM30" s="3">
        <v>98.666136035712356</v>
      </c>
      <c r="FN30" s="3">
        <v>100</v>
      </c>
      <c r="FO30" s="3">
        <v>0.74066565267899453</v>
      </c>
      <c r="FP30" s="3">
        <v>0.65774820272417145</v>
      </c>
      <c r="FQ30" s="3">
        <v>100</v>
      </c>
      <c r="FR30" s="3">
        <v>100</v>
      </c>
      <c r="FS30" s="3">
        <v>5.1074124501260378</v>
      </c>
      <c r="FT30" s="3">
        <v>5.9395249413564253</v>
      </c>
      <c r="FU30" s="3">
        <v>75.248564726618596</v>
      </c>
      <c r="FV30" s="3">
        <v>4.9693197057845104</v>
      </c>
      <c r="FW30" s="3">
        <v>92.510083673263026</v>
      </c>
      <c r="FX30" s="3">
        <v>0.91216584249152022</v>
      </c>
      <c r="FY30" s="3">
        <v>100</v>
      </c>
      <c r="FZ30" s="3">
        <v>1.9261910746778816</v>
      </c>
      <c r="GA30" s="3">
        <v>2.2849686328574226</v>
      </c>
      <c r="GB30" s="3">
        <v>4.7722267688521773</v>
      </c>
      <c r="GC30" s="3">
        <v>4.4614738145085679</v>
      </c>
      <c r="GD30" s="3">
        <v>41.938577043434059</v>
      </c>
      <c r="GE30" s="3">
        <v>4.903656812333244</v>
      </c>
      <c r="GF30" s="3">
        <v>5.7110823555775028</v>
      </c>
      <c r="GG30" s="3">
        <v>100</v>
      </c>
      <c r="GH30" s="3">
        <v>100</v>
      </c>
      <c r="GI30" s="3">
        <v>99.642697905426104</v>
      </c>
      <c r="GJ30" s="3">
        <v>100</v>
      </c>
      <c r="GK30" s="3">
        <v>76.74427364104281</v>
      </c>
      <c r="GL30" s="3">
        <v>7.2107542065878221</v>
      </c>
      <c r="GM30" s="3">
        <v>67.955568540527707</v>
      </c>
      <c r="GN30" s="3">
        <v>100</v>
      </c>
      <c r="GO30" s="3">
        <v>48.058970934685661</v>
      </c>
      <c r="GP30" s="3">
        <v>61.675894062825982</v>
      </c>
      <c r="GQ30" s="3">
        <v>5.0695890751665491</v>
      </c>
      <c r="GR30" s="3">
        <v>2.7375891420462688</v>
      </c>
      <c r="GS30" s="3">
        <v>9.5092721364190762</v>
      </c>
      <c r="GT30" s="3">
        <v>19.060558663978409</v>
      </c>
      <c r="GU30" s="3">
        <v>1.1025740301170597</v>
      </c>
      <c r="GV30" s="3">
        <v>100</v>
      </c>
    </row>
    <row r="31" spans="2:504" s="3" customFormat="1" ht="12.75">
      <c r="B31" s="5" t="s">
        <v>227</v>
      </c>
      <c r="C31" s="3">
        <v>74.614821650051326</v>
      </c>
      <c r="D31" s="3">
        <v>23.704318199626996</v>
      </c>
      <c r="E31" s="3">
        <v>100</v>
      </c>
      <c r="F31" s="3">
        <v>54.837086576044612</v>
      </c>
      <c r="G31" s="3">
        <v>12.218951039991598</v>
      </c>
      <c r="H31" s="3">
        <v>64.653377027088126</v>
      </c>
      <c r="I31" s="3">
        <v>4.2696740802071789</v>
      </c>
      <c r="J31" s="3">
        <v>1.6646625781791808</v>
      </c>
      <c r="K31" s="3">
        <v>2.36984181968411</v>
      </c>
      <c r="L31" s="3">
        <v>74.509571423108071</v>
      </c>
      <c r="M31" s="3">
        <v>97.653616242257229</v>
      </c>
      <c r="N31" s="3">
        <v>22.794613548927366</v>
      </c>
      <c r="O31" s="3">
        <v>66.429765917941594</v>
      </c>
      <c r="P31" s="3">
        <v>9.4691279975204168</v>
      </c>
      <c r="Q31" s="3">
        <v>6.0083327658803958</v>
      </c>
      <c r="R31" s="3">
        <v>100</v>
      </c>
      <c r="S31" s="3">
        <v>73.932391049396074</v>
      </c>
      <c r="T31" s="3">
        <v>27.844827301323722</v>
      </c>
      <c r="U31" s="3">
        <v>36.652531509501856</v>
      </c>
      <c r="V31" s="3">
        <v>100</v>
      </c>
      <c r="W31" s="3">
        <v>49.36614453197145</v>
      </c>
      <c r="X31" s="3">
        <v>4.1933243420822901</v>
      </c>
      <c r="Y31" s="3">
        <v>1.0157969661882804</v>
      </c>
      <c r="Z31" s="3">
        <v>2.1556518299127161</v>
      </c>
      <c r="AA31" s="3">
        <v>100</v>
      </c>
      <c r="AB31" s="3">
        <v>97.784743416406144</v>
      </c>
      <c r="AC31" s="3">
        <v>100</v>
      </c>
      <c r="AD31" s="3">
        <v>4.0936617451600217</v>
      </c>
      <c r="AE31" s="3">
        <v>100</v>
      </c>
      <c r="AF31" s="3">
        <v>1.1064563991589154</v>
      </c>
      <c r="AG31" s="3">
        <v>78.521063431251804</v>
      </c>
      <c r="AH31" s="3">
        <v>2.1577752204839147</v>
      </c>
      <c r="AI31" s="3">
        <v>24.187127440715976</v>
      </c>
      <c r="AJ31" s="3">
        <v>70.352271794922146</v>
      </c>
      <c r="AK31" s="3">
        <v>53.253022984917649</v>
      </c>
      <c r="AL31" s="3">
        <v>27.77097811522065</v>
      </c>
      <c r="AM31" s="3">
        <v>27.104165367229829</v>
      </c>
      <c r="AN31" s="3">
        <v>10.239863601088022</v>
      </c>
      <c r="AO31" s="3">
        <v>90.91322881257193</v>
      </c>
      <c r="AP31" s="3">
        <v>100</v>
      </c>
      <c r="AQ31" s="3">
        <v>100</v>
      </c>
      <c r="AR31" s="3">
        <v>100</v>
      </c>
      <c r="AS31" s="3">
        <v>91.932858481291689</v>
      </c>
      <c r="AT31" s="3">
        <v>82.166136719749687</v>
      </c>
      <c r="AU31" s="3">
        <v>3.4964065867043348</v>
      </c>
      <c r="AV31" s="3">
        <v>5.7101486232097622</v>
      </c>
      <c r="AW31" s="3">
        <v>100</v>
      </c>
      <c r="AX31" s="3">
        <v>100</v>
      </c>
      <c r="AY31" s="3">
        <v>85.632119349587342</v>
      </c>
      <c r="AZ31" s="3">
        <v>15.273369530174971</v>
      </c>
      <c r="BA31" s="3">
        <v>21.574664547163685</v>
      </c>
      <c r="BB31" s="3">
        <v>99.282701388567091</v>
      </c>
      <c r="BC31" s="3">
        <v>71.731047441572372</v>
      </c>
      <c r="BD31" s="3">
        <v>100</v>
      </c>
      <c r="BE31" s="3">
        <v>100</v>
      </c>
      <c r="BF31" s="3">
        <v>3.2460576576700753</v>
      </c>
      <c r="BG31" s="3">
        <v>4.2226780255337362</v>
      </c>
      <c r="BH31" s="3">
        <v>86.196183087557188</v>
      </c>
      <c r="BI31" s="3">
        <v>61.71123027596596</v>
      </c>
      <c r="BJ31" s="3">
        <v>10.014282476104786</v>
      </c>
      <c r="BK31" s="3">
        <v>2.9862011780600595</v>
      </c>
      <c r="BL31" s="3">
        <v>44.190434485751425</v>
      </c>
      <c r="BM31" s="3">
        <v>68.243474282756722</v>
      </c>
      <c r="BN31" s="3">
        <v>43.652839779649057</v>
      </c>
      <c r="BO31" s="3">
        <v>44.646102950592152</v>
      </c>
      <c r="BP31" s="3">
        <v>80.246540019076775</v>
      </c>
      <c r="BQ31" s="3">
        <v>2.0246787645527933</v>
      </c>
      <c r="BR31" s="3">
        <v>3.5247238544969361</v>
      </c>
      <c r="BS31" s="3">
        <v>3.9956815564283663</v>
      </c>
      <c r="BT31" s="3">
        <v>6.7333678714416374</v>
      </c>
      <c r="BU31" s="3">
        <v>17.433771230154871</v>
      </c>
      <c r="BV31" s="3">
        <v>45.684978741570127</v>
      </c>
      <c r="BW31" s="3">
        <v>44.272911047168989</v>
      </c>
      <c r="BX31" s="3">
        <v>1.7254750237979013</v>
      </c>
      <c r="BY31" s="3">
        <v>39.017416988905566</v>
      </c>
      <c r="BZ31" s="3">
        <v>46.64177614122903</v>
      </c>
      <c r="CA31" s="3">
        <v>93.852580382543977</v>
      </c>
      <c r="CB31" s="3">
        <v>72.256483034596826</v>
      </c>
      <c r="CC31" s="3">
        <v>6.4843697856864608</v>
      </c>
      <c r="CD31" s="3">
        <v>40.089388782477563</v>
      </c>
      <c r="CE31" s="3">
        <v>100</v>
      </c>
      <c r="CF31" s="3">
        <v>3.399459616754994</v>
      </c>
      <c r="CG31" s="3">
        <v>1.5376506170206334</v>
      </c>
      <c r="CH31" s="3">
        <v>32.55735909373665</v>
      </c>
      <c r="CI31" s="3">
        <v>47.964382975526391</v>
      </c>
      <c r="CJ31" s="3">
        <v>39.736457790576765</v>
      </c>
      <c r="CK31" s="3">
        <v>98.409994059764529</v>
      </c>
      <c r="CL31" s="3">
        <v>67.181355037675587</v>
      </c>
      <c r="CM31" s="3">
        <v>100</v>
      </c>
      <c r="CN31" s="3">
        <v>80.119355133894715</v>
      </c>
      <c r="CO31" s="3">
        <v>95.456046219073301</v>
      </c>
      <c r="CP31" s="3">
        <v>91.752470208002421</v>
      </c>
      <c r="CQ31" s="3">
        <v>11.847814733818371</v>
      </c>
      <c r="CR31" s="3">
        <v>20.890951384241596</v>
      </c>
      <c r="CS31" s="3">
        <v>2.8236703892725252</v>
      </c>
      <c r="CT31" s="3">
        <v>34.656437038527159</v>
      </c>
      <c r="CU31" s="3">
        <v>54.97484713552381</v>
      </c>
      <c r="CV31" s="3">
        <v>94.909063217613991</v>
      </c>
      <c r="CW31" s="3">
        <v>77.219276834563118</v>
      </c>
      <c r="CX31" s="3">
        <v>36.899758771990477</v>
      </c>
      <c r="CY31" s="3">
        <v>40.217637728637293</v>
      </c>
      <c r="CZ31" s="3">
        <v>89.284176529371123</v>
      </c>
      <c r="DA31" s="3">
        <v>43.62632877649753</v>
      </c>
      <c r="DB31" s="3">
        <v>15.348861756463455</v>
      </c>
      <c r="DC31" s="3">
        <v>3.3075084285549257</v>
      </c>
      <c r="DD31" s="3">
        <v>28.512228550525641</v>
      </c>
      <c r="DE31" s="3">
        <v>4.051149589747995</v>
      </c>
      <c r="DF31" s="3">
        <v>90.15342999426511</v>
      </c>
      <c r="DG31" s="3">
        <v>12.106034508854753</v>
      </c>
      <c r="DH31" s="3">
        <v>100</v>
      </c>
      <c r="DI31" s="3">
        <v>100</v>
      </c>
      <c r="DJ31" s="3">
        <v>98.168171100845768</v>
      </c>
      <c r="DK31" s="3">
        <v>74.906160811547011</v>
      </c>
      <c r="DL31" s="3">
        <v>2.5115606485518169</v>
      </c>
      <c r="DM31" s="3">
        <v>98.558149348396569</v>
      </c>
      <c r="DN31" s="3">
        <v>82.32319774962258</v>
      </c>
      <c r="DO31" s="3">
        <v>72.790221473359921</v>
      </c>
      <c r="DP31" s="3">
        <v>19.894115377416455</v>
      </c>
      <c r="DQ31" s="3">
        <v>90.039198229165265</v>
      </c>
      <c r="DR31" s="3">
        <v>46.931215636186096</v>
      </c>
      <c r="DS31" s="3">
        <v>12.287224966801753</v>
      </c>
      <c r="DT31" s="3">
        <v>86.355222830497183</v>
      </c>
      <c r="DU31" s="3">
        <v>49.367391782595355</v>
      </c>
      <c r="DV31" s="3">
        <v>54.58827675434361</v>
      </c>
      <c r="DW31" s="3">
        <v>9.9040678307532808</v>
      </c>
      <c r="DX31" s="3">
        <v>85.5872806053369</v>
      </c>
      <c r="DY31" s="3">
        <v>66.108224303685546</v>
      </c>
      <c r="DZ31" s="3">
        <v>54.411033467958468</v>
      </c>
      <c r="EA31" s="3">
        <v>71.448539863621704</v>
      </c>
      <c r="EB31" s="3">
        <v>49.428447943756339</v>
      </c>
      <c r="EC31" s="3">
        <v>29.644257666821204</v>
      </c>
      <c r="ED31" s="3">
        <v>38.734322871125713</v>
      </c>
      <c r="EE31" s="3">
        <v>0.99404501068988749</v>
      </c>
      <c r="EF31" s="3">
        <v>34.234230726895191</v>
      </c>
      <c r="EG31" s="3">
        <v>24.791172522040576</v>
      </c>
      <c r="EH31" s="3">
        <v>68.256663085096193</v>
      </c>
      <c r="EI31" s="3">
        <v>51.722552471927173</v>
      </c>
      <c r="EJ31" s="3">
        <v>94.353251948755684</v>
      </c>
      <c r="EK31" s="3">
        <v>69.07151158197783</v>
      </c>
      <c r="EL31" s="3">
        <v>95.718261204877464</v>
      </c>
      <c r="EM31" s="3">
        <v>58.925720429633301</v>
      </c>
      <c r="EN31" s="3">
        <v>92.461767163677791</v>
      </c>
      <c r="EO31" s="3">
        <v>75.549155912052498</v>
      </c>
      <c r="EP31" s="3">
        <v>59.71014704834672</v>
      </c>
      <c r="EQ31" s="3">
        <v>44.932183105808555</v>
      </c>
      <c r="ER31" s="3">
        <v>67.459198891577117</v>
      </c>
      <c r="ES31" s="3">
        <v>89.934507041166313</v>
      </c>
      <c r="ET31" s="3">
        <v>91.463857745718983</v>
      </c>
      <c r="EU31" s="3">
        <v>84.446819749789569</v>
      </c>
      <c r="EV31" s="3">
        <v>64.971674522992231</v>
      </c>
      <c r="EW31" s="3">
        <v>55.696867071011525</v>
      </c>
      <c r="EX31" s="3">
        <v>69.007063583413142</v>
      </c>
      <c r="EY31" s="3">
        <v>71.988002582655724</v>
      </c>
      <c r="EZ31" s="3">
        <v>1.1627055214168944</v>
      </c>
      <c r="FA31" s="3">
        <v>18.777318507765621</v>
      </c>
      <c r="FB31" s="3">
        <v>28.142096837256766</v>
      </c>
      <c r="FC31" s="3">
        <v>26.17179199791525</v>
      </c>
      <c r="FD31" s="3">
        <v>87.330506291755924</v>
      </c>
      <c r="FE31" s="3">
        <v>86.598003820147284</v>
      </c>
      <c r="FF31" s="3">
        <v>54.495004977999841</v>
      </c>
      <c r="FG31" s="3">
        <v>33.090172463553223</v>
      </c>
      <c r="FH31" s="3">
        <v>42.841428113893322</v>
      </c>
      <c r="FI31" s="3">
        <v>45.51472023417783</v>
      </c>
      <c r="FJ31" s="3">
        <v>64.376301558287651</v>
      </c>
      <c r="FK31" s="3">
        <v>25.790835196131333</v>
      </c>
      <c r="FL31" s="3">
        <v>37.991998143194039</v>
      </c>
      <c r="FM31" s="3">
        <v>66.921191907963475</v>
      </c>
      <c r="FN31" s="3">
        <v>11.781664081049371</v>
      </c>
      <c r="FO31" s="3">
        <v>10.074705192940064</v>
      </c>
      <c r="FP31" s="3">
        <v>11.207053974497711</v>
      </c>
      <c r="FQ31" s="3">
        <v>96.472207996318417</v>
      </c>
      <c r="FR31" s="3">
        <v>48.530876130159385</v>
      </c>
      <c r="FS31" s="3">
        <v>2.776817764455469</v>
      </c>
      <c r="FT31" s="3">
        <v>8.2184068337619642</v>
      </c>
      <c r="FU31" s="3">
        <v>94.832745732051848</v>
      </c>
      <c r="FV31" s="3">
        <v>9.0287448086735793</v>
      </c>
      <c r="FW31" s="3">
        <v>100</v>
      </c>
      <c r="FX31" s="3">
        <v>5.6280480046866153</v>
      </c>
      <c r="FY31" s="3">
        <v>69.416836019209171</v>
      </c>
      <c r="FZ31" s="3">
        <v>4.754553298489971</v>
      </c>
      <c r="GA31" s="3">
        <v>2.8851761812299985</v>
      </c>
      <c r="GB31" s="3">
        <v>3.1061934835597427</v>
      </c>
      <c r="GC31" s="3">
        <v>2.3110232775978212</v>
      </c>
      <c r="GD31" s="3">
        <v>30.940635920338046</v>
      </c>
      <c r="GE31" s="3">
        <v>98.672081069369582</v>
      </c>
      <c r="GF31" s="3">
        <v>87.205940811835518</v>
      </c>
      <c r="GG31" s="3">
        <v>39.13947433324477</v>
      </c>
      <c r="GH31" s="3">
        <v>46.993541268321898</v>
      </c>
      <c r="GI31" s="3">
        <v>56.259739786988447</v>
      </c>
      <c r="GJ31" s="3">
        <v>100</v>
      </c>
      <c r="GK31" s="3">
        <v>43.822599123688605</v>
      </c>
      <c r="GL31" s="3">
        <v>4.613402653074667</v>
      </c>
      <c r="GM31" s="3">
        <v>27.546261100650533</v>
      </c>
      <c r="GN31" s="3">
        <v>100</v>
      </c>
      <c r="GO31" s="3">
        <v>100</v>
      </c>
      <c r="GP31" s="3">
        <v>42.087213342414032</v>
      </c>
      <c r="GQ31" s="3">
        <v>4.64275493236633</v>
      </c>
      <c r="GR31" s="3">
        <v>2.957567433995445</v>
      </c>
      <c r="GS31" s="3">
        <v>4.9896616044875923</v>
      </c>
      <c r="GT31" s="3">
        <v>8.5364704538241405</v>
      </c>
      <c r="GU31" s="3">
        <v>24.462710425786501</v>
      </c>
      <c r="GV31" s="3">
        <v>80.994238409692855</v>
      </c>
    </row>
    <row r="32" spans="2:504" s="3" customFormat="1" ht="12.75">
      <c r="B32" s="5" t="s">
        <v>198</v>
      </c>
      <c r="C32" s="3">
        <v>78.907367399999998</v>
      </c>
      <c r="D32" s="3">
        <v>91.821983700000004</v>
      </c>
      <c r="E32" s="3">
        <v>99.014700500000004</v>
      </c>
      <c r="F32" s="3">
        <v>100</v>
      </c>
      <c r="G32" s="3">
        <v>31.061033599999998</v>
      </c>
      <c r="H32" s="3">
        <v>52.568631099999998</v>
      </c>
      <c r="I32" s="3">
        <v>92.727877899999996</v>
      </c>
      <c r="J32" s="3">
        <v>10.835822500000001</v>
      </c>
      <c r="K32" s="3">
        <v>22.230895100000001</v>
      </c>
      <c r="L32" s="3">
        <v>100</v>
      </c>
      <c r="M32" s="3">
        <v>100</v>
      </c>
      <c r="N32" s="3">
        <v>88.677310500000004</v>
      </c>
      <c r="O32" s="3">
        <v>100</v>
      </c>
      <c r="P32" s="3">
        <v>55.919550999999998</v>
      </c>
      <c r="Q32" s="3">
        <v>67.816086799999994</v>
      </c>
      <c r="R32" s="3">
        <v>99.126974700000005</v>
      </c>
      <c r="S32" s="3">
        <v>100</v>
      </c>
      <c r="T32" s="3">
        <v>100</v>
      </c>
      <c r="U32" s="3">
        <v>100</v>
      </c>
      <c r="V32" s="3">
        <v>100</v>
      </c>
      <c r="W32" s="3">
        <v>100</v>
      </c>
      <c r="X32" s="3">
        <v>64.953884299999999</v>
      </c>
      <c r="Y32" s="3">
        <v>15.0984798</v>
      </c>
      <c r="Z32" s="3">
        <v>26.769271100000001</v>
      </c>
      <c r="AA32" s="3">
        <v>100</v>
      </c>
      <c r="AB32" s="3">
        <v>100</v>
      </c>
      <c r="AC32" s="3">
        <v>100</v>
      </c>
      <c r="AD32" s="3">
        <v>44.255084799999999</v>
      </c>
      <c r="AE32" s="3">
        <v>100</v>
      </c>
      <c r="AF32" s="3">
        <v>13.8567249</v>
      </c>
      <c r="AG32" s="3">
        <v>100</v>
      </c>
      <c r="AH32" s="3">
        <v>30.835267900000002</v>
      </c>
      <c r="AI32" s="3">
        <v>100</v>
      </c>
      <c r="AJ32" s="3">
        <v>99.363069400000001</v>
      </c>
      <c r="AK32" s="3">
        <v>100</v>
      </c>
      <c r="AL32" s="3">
        <v>100</v>
      </c>
      <c r="AM32" s="3">
        <v>100</v>
      </c>
      <c r="AN32" s="3">
        <v>100</v>
      </c>
      <c r="AO32" s="3">
        <v>100</v>
      </c>
      <c r="AP32" s="3">
        <v>100</v>
      </c>
      <c r="AQ32" s="3">
        <v>100</v>
      </c>
      <c r="AR32" s="3">
        <v>100</v>
      </c>
      <c r="AS32" s="3">
        <v>100</v>
      </c>
      <c r="AT32" s="3">
        <v>100</v>
      </c>
      <c r="AU32" s="3">
        <v>37.881710300000002</v>
      </c>
      <c r="AV32" s="3">
        <v>93.128791000000007</v>
      </c>
      <c r="AW32" s="3">
        <v>100</v>
      </c>
      <c r="AX32" s="3">
        <v>100</v>
      </c>
      <c r="AY32" s="3">
        <v>100</v>
      </c>
      <c r="AZ32" s="3">
        <v>84.268867400000005</v>
      </c>
      <c r="BA32" s="3">
        <v>85.787619300000003</v>
      </c>
      <c r="BB32" s="3">
        <v>100</v>
      </c>
      <c r="BC32" s="3">
        <v>100</v>
      </c>
      <c r="BD32" s="3">
        <v>100</v>
      </c>
      <c r="BE32" s="3">
        <v>100</v>
      </c>
      <c r="BF32" s="3">
        <v>87.558789099999998</v>
      </c>
      <c r="BG32" s="3">
        <v>79.906649999999999</v>
      </c>
      <c r="BH32" s="3">
        <v>100</v>
      </c>
      <c r="BI32" s="3">
        <v>93.0298011</v>
      </c>
      <c r="BJ32" s="3">
        <v>74.050697900000003</v>
      </c>
      <c r="BK32" s="3">
        <v>83.035957699999997</v>
      </c>
      <c r="BL32" s="3">
        <v>84.9392256</v>
      </c>
      <c r="BM32" s="3">
        <v>100</v>
      </c>
      <c r="BN32" s="3">
        <v>100</v>
      </c>
      <c r="BO32" s="3">
        <v>100</v>
      </c>
      <c r="BP32" s="3">
        <v>100</v>
      </c>
      <c r="BQ32" s="3">
        <v>47.778959899999997</v>
      </c>
      <c r="BR32" s="3">
        <v>71.759480199999999</v>
      </c>
      <c r="BS32" s="3">
        <v>83.913897399999996</v>
      </c>
      <c r="BT32" s="3">
        <v>56.827362800000003</v>
      </c>
      <c r="BU32" s="3">
        <v>93.129326199999994</v>
      </c>
      <c r="BV32" s="3">
        <v>89.942818900000006</v>
      </c>
      <c r="BW32" s="3">
        <v>100</v>
      </c>
      <c r="BX32" s="3">
        <v>93.362443499999998</v>
      </c>
      <c r="BY32" s="3">
        <v>100</v>
      </c>
      <c r="BZ32" s="3">
        <v>93.618479800000003</v>
      </c>
      <c r="CA32" s="3">
        <v>96.861068000000003</v>
      </c>
      <c r="CB32" s="3">
        <v>100</v>
      </c>
      <c r="CC32" s="3">
        <v>79.575349500000002</v>
      </c>
      <c r="CD32" s="3">
        <v>77.5813445</v>
      </c>
      <c r="CE32" s="3">
        <v>77.649189100000001</v>
      </c>
      <c r="CF32" s="3">
        <v>34.277863199999999</v>
      </c>
      <c r="CG32" s="3">
        <v>29.834088569999999</v>
      </c>
      <c r="CH32" s="3">
        <v>70.318319799999998</v>
      </c>
      <c r="CI32" s="3">
        <v>60.041448199999998</v>
      </c>
      <c r="CJ32" s="3">
        <v>70.531099800000007</v>
      </c>
      <c r="CK32" s="3">
        <v>74.550486100000001</v>
      </c>
      <c r="CL32" s="3">
        <v>59.357764799999998</v>
      </c>
      <c r="CM32" s="3">
        <v>77.647283400000006</v>
      </c>
      <c r="CN32" s="3">
        <v>99.448205700000003</v>
      </c>
      <c r="CO32" s="3">
        <v>95.260738700000005</v>
      </c>
      <c r="CP32" s="3">
        <v>100</v>
      </c>
      <c r="CQ32" s="3">
        <v>65.923719800000001</v>
      </c>
      <c r="CR32" s="3">
        <v>98.359053200000005</v>
      </c>
      <c r="CS32" s="3">
        <v>69.029940499999995</v>
      </c>
      <c r="CT32" s="3">
        <v>72.935466700000006</v>
      </c>
      <c r="CU32" s="3">
        <v>82.804219399999994</v>
      </c>
      <c r="CV32" s="3">
        <v>97.866404099999997</v>
      </c>
      <c r="CW32" s="3">
        <v>94.464267800000002</v>
      </c>
      <c r="CX32" s="3">
        <v>89.509766400000004</v>
      </c>
      <c r="CY32" s="3">
        <v>95.776860499999998</v>
      </c>
      <c r="CZ32" s="3">
        <v>100</v>
      </c>
      <c r="DA32" s="3">
        <v>98.177016600000002</v>
      </c>
      <c r="DB32" s="3">
        <v>67.261441700000006</v>
      </c>
      <c r="DC32" s="3">
        <v>32.012401300000001</v>
      </c>
      <c r="DD32" s="3">
        <v>70.934762500000005</v>
      </c>
      <c r="DE32" s="3">
        <v>18.715037200000001</v>
      </c>
      <c r="DF32" s="3">
        <v>84.173464899999999</v>
      </c>
      <c r="DG32" s="3">
        <v>25.355161500000001</v>
      </c>
      <c r="DH32" s="3">
        <v>81.117725199999995</v>
      </c>
      <c r="DI32" s="3">
        <v>100</v>
      </c>
      <c r="DJ32" s="3">
        <v>98.533357499999994</v>
      </c>
      <c r="DK32" s="3">
        <v>93.615396599999997</v>
      </c>
      <c r="DL32" s="3">
        <v>48.855573200000002</v>
      </c>
      <c r="DM32" s="3">
        <v>89.9486907</v>
      </c>
      <c r="DN32" s="3">
        <v>90.3442419</v>
      </c>
      <c r="DO32" s="3">
        <v>100</v>
      </c>
      <c r="DP32" s="3">
        <v>56.751429399999999</v>
      </c>
      <c r="DQ32" s="3">
        <v>90.343091999999999</v>
      </c>
      <c r="DR32" s="3">
        <v>80.623188299999995</v>
      </c>
      <c r="DS32" s="3">
        <v>83.620751299999995</v>
      </c>
      <c r="DT32" s="3">
        <v>100</v>
      </c>
      <c r="DU32" s="3">
        <v>93.571860599999994</v>
      </c>
      <c r="DV32" s="3">
        <v>83.516874900000005</v>
      </c>
      <c r="DW32" s="3">
        <v>51.404564399999998</v>
      </c>
      <c r="DX32" s="3">
        <v>100</v>
      </c>
      <c r="DY32" s="3">
        <v>77.807260099999993</v>
      </c>
      <c r="DZ32" s="3">
        <v>82.648671100000001</v>
      </c>
      <c r="EA32" s="3">
        <v>85.657401300000004</v>
      </c>
      <c r="EB32" s="3">
        <v>84.097950800000007</v>
      </c>
      <c r="EC32" s="3">
        <v>88.644285100000005</v>
      </c>
      <c r="ED32" s="3">
        <v>77.768884700000001</v>
      </c>
      <c r="EE32" s="3">
        <v>17.082528</v>
      </c>
      <c r="EF32" s="3">
        <v>85.628685200000007</v>
      </c>
      <c r="EG32" s="3">
        <v>100</v>
      </c>
      <c r="EH32" s="3">
        <v>67.734990199999999</v>
      </c>
      <c r="EI32" s="3">
        <v>82.9028378</v>
      </c>
      <c r="EJ32" s="3">
        <v>73.292692500000001</v>
      </c>
      <c r="EK32" s="3">
        <v>64.627558800000003</v>
      </c>
      <c r="EL32" s="3">
        <v>83.2643384</v>
      </c>
      <c r="EM32" s="3">
        <v>89.395400100000003</v>
      </c>
      <c r="EN32" s="3">
        <v>86.873066600000001</v>
      </c>
      <c r="EO32" s="3">
        <v>87.949976599999999</v>
      </c>
      <c r="EP32" s="3">
        <v>93.168036400000005</v>
      </c>
      <c r="EQ32" s="3">
        <v>98.008368899999994</v>
      </c>
      <c r="ER32" s="3">
        <v>70.159636300000003</v>
      </c>
      <c r="ES32" s="3">
        <v>71.306257299999999</v>
      </c>
      <c r="ET32" s="3">
        <v>72.475460699999999</v>
      </c>
      <c r="EU32" s="3">
        <v>77.469746200000003</v>
      </c>
      <c r="EV32" s="3">
        <v>67.930498299999996</v>
      </c>
      <c r="EW32" s="3">
        <v>69.235078900000005</v>
      </c>
      <c r="EX32" s="3">
        <v>69.456563799999998</v>
      </c>
      <c r="EY32" s="3">
        <v>89.6050465</v>
      </c>
      <c r="EZ32" s="3">
        <v>61.174694899999999</v>
      </c>
      <c r="FA32" s="3">
        <v>90.806902899999997</v>
      </c>
      <c r="FB32" s="3">
        <v>100</v>
      </c>
      <c r="FC32" s="3">
        <v>95.465774999999994</v>
      </c>
      <c r="FD32" s="3">
        <v>99.266209599999996</v>
      </c>
      <c r="FE32" s="3">
        <v>100</v>
      </c>
      <c r="FF32" s="3">
        <v>98.201986300000002</v>
      </c>
      <c r="FG32" s="3">
        <v>100</v>
      </c>
      <c r="FH32" s="3">
        <v>99.925936199999995</v>
      </c>
      <c r="FI32" s="3">
        <v>100</v>
      </c>
      <c r="FJ32" s="3">
        <v>100</v>
      </c>
      <c r="FK32" s="3">
        <v>98.733207800000002</v>
      </c>
      <c r="FL32" s="3">
        <v>100</v>
      </c>
      <c r="FM32" s="3">
        <v>100</v>
      </c>
      <c r="FN32" s="3">
        <v>100</v>
      </c>
      <c r="FO32" s="3">
        <v>73.947364500000006</v>
      </c>
      <c r="FP32" s="3">
        <v>90.451319100000006</v>
      </c>
      <c r="FQ32" s="3">
        <v>100</v>
      </c>
      <c r="FR32" s="3">
        <v>100</v>
      </c>
      <c r="FS32" s="3">
        <v>61.9648982</v>
      </c>
      <c r="FT32" s="3">
        <v>87.693640099999996</v>
      </c>
      <c r="FU32" s="3">
        <v>100</v>
      </c>
      <c r="FV32" s="3">
        <v>88.990902700000007</v>
      </c>
      <c r="FW32" s="3">
        <v>100</v>
      </c>
      <c r="FX32" s="3">
        <v>47.177747199999999</v>
      </c>
      <c r="FY32" s="3">
        <v>100</v>
      </c>
      <c r="FZ32" s="3">
        <v>36.636025799999999</v>
      </c>
      <c r="GA32" s="3">
        <v>61.3640574</v>
      </c>
      <c r="GB32" s="3">
        <v>25.162012799999999</v>
      </c>
      <c r="GC32" s="3">
        <v>27.5068436</v>
      </c>
      <c r="GD32" s="3">
        <v>100</v>
      </c>
      <c r="GE32" s="3">
        <v>100</v>
      </c>
      <c r="GF32" s="3">
        <v>100</v>
      </c>
      <c r="GG32" s="3">
        <v>100</v>
      </c>
      <c r="GH32" s="3">
        <v>100</v>
      </c>
      <c r="GI32" s="3">
        <v>100</v>
      </c>
      <c r="GJ32" s="3">
        <v>100</v>
      </c>
      <c r="GK32" s="3">
        <v>100</v>
      </c>
      <c r="GL32" s="3">
        <v>86.1197576</v>
      </c>
      <c r="GM32" s="3">
        <v>40.690130500000002</v>
      </c>
      <c r="GN32" s="3">
        <v>100</v>
      </c>
      <c r="GO32" s="3">
        <v>100</v>
      </c>
      <c r="GP32" s="3">
        <v>79.844007599999998</v>
      </c>
      <c r="GQ32" s="3">
        <v>46.047916299999997</v>
      </c>
      <c r="GR32" s="3">
        <v>57.849434299999999</v>
      </c>
      <c r="GS32" s="3">
        <v>40.796225900000003</v>
      </c>
      <c r="GT32" s="3">
        <v>31.787503300000001</v>
      </c>
      <c r="GU32" s="3">
        <v>74.655072000000004</v>
      </c>
      <c r="GV32" s="3">
        <v>99.693016499999999</v>
      </c>
    </row>
    <row r="33" spans="2:504" s="3" customFormat="1" ht="12.75">
      <c r="B33" s="5" t="s">
        <v>215</v>
      </c>
      <c r="C33" s="3">
        <v>92.564465460099598</v>
      </c>
      <c r="D33" s="3">
        <v>60.021278072285405</v>
      </c>
      <c r="E33" s="3">
        <v>100</v>
      </c>
      <c r="F33" s="3">
        <v>85.28086816678649</v>
      </c>
      <c r="G33" s="3">
        <v>11.523786646482296</v>
      </c>
      <c r="H33" s="3">
        <v>52.909062628766591</v>
      </c>
      <c r="I33" s="3">
        <v>75.042530695043212</v>
      </c>
      <c r="J33" s="3">
        <v>14.144374460245967</v>
      </c>
      <c r="K33" s="3">
        <v>7.9775412196656914</v>
      </c>
      <c r="L33" s="3">
        <v>100</v>
      </c>
      <c r="M33" s="3">
        <v>100</v>
      </c>
      <c r="N33" s="3">
        <v>91.924511902258246</v>
      </c>
      <c r="O33" s="3">
        <v>100</v>
      </c>
      <c r="P33" s="3">
        <v>67.498849233204638</v>
      </c>
      <c r="Q33" s="3">
        <v>50.666583789987662</v>
      </c>
      <c r="R33" s="3">
        <v>82.119576846919841</v>
      </c>
      <c r="S33" s="3">
        <v>100</v>
      </c>
      <c r="T33" s="3">
        <v>80.645040236692978</v>
      </c>
      <c r="U33" s="3">
        <v>88.5242637139621</v>
      </c>
      <c r="V33" s="3">
        <v>100</v>
      </c>
      <c r="W33" s="3">
        <v>100</v>
      </c>
      <c r="X33" s="3">
        <v>52.906869154774085</v>
      </c>
      <c r="Y33" s="3">
        <v>7.9485931870979893</v>
      </c>
      <c r="Z33" s="3">
        <v>6.0578674933505425</v>
      </c>
      <c r="AA33" s="3">
        <v>100</v>
      </c>
      <c r="AB33" s="3">
        <v>100</v>
      </c>
      <c r="AC33" s="3">
        <v>100</v>
      </c>
      <c r="AD33" s="3">
        <v>36.860789109064456</v>
      </c>
      <c r="AE33" s="3">
        <v>100</v>
      </c>
      <c r="AF33" s="3">
        <v>1.868096041682922</v>
      </c>
      <c r="AG33" s="3">
        <v>100</v>
      </c>
      <c r="AH33" s="3">
        <v>7.0528108707160069</v>
      </c>
      <c r="AI33" s="3">
        <v>100</v>
      </c>
      <c r="AJ33" s="3">
        <v>100</v>
      </c>
      <c r="AK33" s="3">
        <v>100</v>
      </c>
      <c r="AL33" s="3">
        <v>100</v>
      </c>
      <c r="AM33" s="3">
        <v>63.488948598231488</v>
      </c>
      <c r="AN33" s="3">
        <v>100</v>
      </c>
      <c r="AO33" s="3">
        <v>100</v>
      </c>
      <c r="AP33" s="3">
        <v>100</v>
      </c>
      <c r="AQ33" s="3">
        <v>100</v>
      </c>
      <c r="AR33" s="3">
        <v>100</v>
      </c>
      <c r="AS33" s="3">
        <v>100</v>
      </c>
      <c r="AT33" s="3">
        <v>100</v>
      </c>
      <c r="AU33" s="3">
        <v>37.961288876503232</v>
      </c>
      <c r="AV33" s="3">
        <v>100</v>
      </c>
      <c r="AW33" s="3">
        <v>100</v>
      </c>
      <c r="AX33" s="3">
        <v>100</v>
      </c>
      <c r="AY33" s="3">
        <v>100</v>
      </c>
      <c r="AZ33" s="3">
        <v>87.805947181887561</v>
      </c>
      <c r="BA33" s="3">
        <v>77.987402279809459</v>
      </c>
      <c r="BB33" s="3">
        <v>100</v>
      </c>
      <c r="BC33" s="3">
        <v>100</v>
      </c>
      <c r="BD33" s="3">
        <v>100</v>
      </c>
      <c r="BE33" s="3">
        <v>100</v>
      </c>
      <c r="BF33" s="3">
        <v>71.09374292560409</v>
      </c>
      <c r="BG33" s="3">
        <v>67.958367609481712</v>
      </c>
      <c r="BH33" s="3">
        <v>100</v>
      </c>
      <c r="BI33" s="3">
        <v>41.871347497594158</v>
      </c>
      <c r="BJ33" s="3">
        <v>48.089606819452655</v>
      </c>
      <c r="BK33" s="3">
        <v>100</v>
      </c>
      <c r="BL33" s="3">
        <v>49.495018033574226</v>
      </c>
      <c r="BM33" s="3">
        <v>100</v>
      </c>
      <c r="BN33" s="3">
        <v>100</v>
      </c>
      <c r="BO33" s="3">
        <v>100</v>
      </c>
      <c r="BP33" s="3">
        <v>100</v>
      </c>
      <c r="BQ33" s="3">
        <v>30.228713934632722</v>
      </c>
      <c r="BR33" s="3">
        <v>34.731508855268906</v>
      </c>
      <c r="BS33" s="3">
        <v>36.335150859578022</v>
      </c>
      <c r="BT33" s="3">
        <v>33.200543288378896</v>
      </c>
      <c r="BU33" s="3">
        <v>66.047403609853092</v>
      </c>
      <c r="BV33" s="3">
        <v>100</v>
      </c>
      <c r="BW33" s="3">
        <v>93.893717394943138</v>
      </c>
      <c r="BX33" s="3">
        <v>100</v>
      </c>
      <c r="BY33" s="3">
        <v>100</v>
      </c>
      <c r="BZ33" s="3">
        <v>100</v>
      </c>
      <c r="CA33" s="3">
        <v>64.803464352042795</v>
      </c>
      <c r="CB33" s="3">
        <v>100</v>
      </c>
      <c r="CC33" s="3">
        <v>71.973656830250178</v>
      </c>
      <c r="CD33" s="3">
        <v>100</v>
      </c>
      <c r="CE33" s="3">
        <v>100</v>
      </c>
      <c r="CF33" s="3">
        <v>25.285255547237185</v>
      </c>
      <c r="CG33" s="3">
        <v>26.651174500381835</v>
      </c>
      <c r="CH33" s="3">
        <v>100</v>
      </c>
      <c r="CI33" s="3">
        <v>84.043445577746866</v>
      </c>
      <c r="CJ33" s="3">
        <v>98.121880487289516</v>
      </c>
      <c r="CK33" s="3">
        <v>60.419664738917874</v>
      </c>
      <c r="CL33" s="3">
        <v>96.500756680969616</v>
      </c>
      <c r="CM33" s="3">
        <v>100</v>
      </c>
      <c r="CN33" s="3">
        <v>100</v>
      </c>
      <c r="CO33" s="3">
        <v>100</v>
      </c>
      <c r="CP33" s="3">
        <v>100</v>
      </c>
      <c r="CQ33" s="3">
        <v>94.424788219593296</v>
      </c>
      <c r="CR33" s="3">
        <v>100</v>
      </c>
      <c r="CS33" s="3">
        <v>78.491976382662813</v>
      </c>
      <c r="CT33" s="3">
        <v>100</v>
      </c>
      <c r="CU33" s="3">
        <v>100</v>
      </c>
      <c r="CV33" s="3">
        <v>100</v>
      </c>
      <c r="CW33" s="3">
        <v>100</v>
      </c>
      <c r="CX33" s="3">
        <v>100</v>
      </c>
      <c r="CY33" s="3">
        <v>100</v>
      </c>
      <c r="CZ33" s="3">
        <v>100</v>
      </c>
      <c r="DA33" s="3">
        <v>100</v>
      </c>
      <c r="DB33" s="3">
        <v>99.513487295240068</v>
      </c>
      <c r="DC33" s="3">
        <v>24.813138566278923</v>
      </c>
      <c r="DD33" s="3">
        <v>89.581457941803848</v>
      </c>
      <c r="DE33" s="3">
        <v>4.0371759290495248</v>
      </c>
      <c r="DF33" s="3">
        <v>100</v>
      </c>
      <c r="DG33" s="3">
        <v>19.283837833847151</v>
      </c>
      <c r="DH33" s="3">
        <v>100</v>
      </c>
      <c r="DI33" s="3">
        <v>100</v>
      </c>
      <c r="DJ33" s="3">
        <v>100</v>
      </c>
      <c r="DK33" s="3">
        <v>100</v>
      </c>
      <c r="DL33" s="3">
        <v>41.096573330204009</v>
      </c>
      <c r="DM33" s="3">
        <v>100</v>
      </c>
      <c r="DN33" s="3">
        <v>100</v>
      </c>
      <c r="DO33" s="3">
        <v>100</v>
      </c>
      <c r="DP33" s="3">
        <v>81.484281757022671</v>
      </c>
      <c r="DQ33" s="3">
        <v>100</v>
      </c>
      <c r="DR33" s="3">
        <v>72.166465567941913</v>
      </c>
      <c r="DS33" s="3">
        <v>96.464285460598418</v>
      </c>
      <c r="DT33" s="3">
        <v>100</v>
      </c>
      <c r="DU33" s="3">
        <v>100</v>
      </c>
      <c r="DV33" s="3">
        <v>100</v>
      </c>
      <c r="DW33" s="3">
        <v>81.010949666299666</v>
      </c>
      <c r="DX33" s="3">
        <v>100</v>
      </c>
      <c r="DY33" s="3">
        <v>100</v>
      </c>
      <c r="DZ33" s="3">
        <v>77.30865645466848</v>
      </c>
      <c r="EA33" s="3">
        <v>100</v>
      </c>
      <c r="EB33" s="3">
        <v>100</v>
      </c>
      <c r="EC33" s="3">
        <v>83.26619751232532</v>
      </c>
      <c r="ED33" s="3">
        <v>100</v>
      </c>
      <c r="EE33" s="3">
        <v>4.8421660952836998</v>
      </c>
      <c r="EF33" s="3">
        <v>79.12229243142248</v>
      </c>
      <c r="EG33" s="3">
        <v>100</v>
      </c>
      <c r="EH33" s="3">
        <v>83.712524551691388</v>
      </c>
      <c r="EI33" s="3">
        <v>98.148521662126143</v>
      </c>
      <c r="EJ33" s="3">
        <v>100</v>
      </c>
      <c r="EK33" s="3">
        <v>100</v>
      </c>
      <c r="EL33" s="3">
        <v>100</v>
      </c>
      <c r="EM33" s="3">
        <v>100</v>
      </c>
      <c r="EN33" s="3">
        <v>100</v>
      </c>
      <c r="EO33" s="3">
        <v>100</v>
      </c>
      <c r="EP33" s="3">
        <v>100</v>
      </c>
      <c r="EQ33" s="3">
        <v>100</v>
      </c>
      <c r="ER33" s="3">
        <v>90.076382833825349</v>
      </c>
      <c r="ES33" s="3">
        <v>79.701368100921712</v>
      </c>
      <c r="ET33" s="3">
        <v>94.467864257962844</v>
      </c>
      <c r="EU33" s="3">
        <v>76.460836464536001</v>
      </c>
      <c r="EV33" s="3">
        <v>100</v>
      </c>
      <c r="EW33" s="3">
        <v>88.706571200697212</v>
      </c>
      <c r="EX33" s="3">
        <v>75.1446465309171</v>
      </c>
      <c r="EY33" s="3">
        <v>82.095286485155754</v>
      </c>
      <c r="EZ33" s="3">
        <v>58.548380393435579</v>
      </c>
      <c r="FA33" s="3">
        <v>51.657462399481929</v>
      </c>
      <c r="FB33" s="3">
        <v>100</v>
      </c>
      <c r="FC33" s="3">
        <v>100</v>
      </c>
      <c r="FD33" s="3">
        <v>100</v>
      </c>
      <c r="FE33" s="3">
        <v>100</v>
      </c>
      <c r="FF33" s="3">
        <v>100</v>
      </c>
      <c r="FG33" s="3">
        <v>100</v>
      </c>
      <c r="FH33" s="3">
        <v>83.356380504436572</v>
      </c>
      <c r="FI33" s="3">
        <v>36.814839645682227</v>
      </c>
      <c r="FJ33" s="3">
        <v>100</v>
      </c>
      <c r="FK33" s="3">
        <v>44.200206814912548</v>
      </c>
      <c r="FL33" s="3">
        <v>78.955288849364166</v>
      </c>
      <c r="FM33" s="3">
        <v>100</v>
      </c>
      <c r="FN33" s="3">
        <v>100</v>
      </c>
      <c r="FO33" s="3">
        <v>41.460161443887586</v>
      </c>
      <c r="FP33" s="3">
        <v>35.236894024619687</v>
      </c>
      <c r="FQ33" s="3">
        <v>100</v>
      </c>
      <c r="FR33" s="3">
        <v>100</v>
      </c>
      <c r="FS33" s="3">
        <v>28.295261503456011</v>
      </c>
      <c r="FT33" s="3">
        <v>33.137181181495592</v>
      </c>
      <c r="FU33" s="3">
        <v>100</v>
      </c>
      <c r="FV33" s="3">
        <v>46.557896692963624</v>
      </c>
      <c r="FW33" s="3">
        <v>100</v>
      </c>
      <c r="FX33" s="3">
        <v>68.178614134151189</v>
      </c>
      <c r="FY33" s="3">
        <v>100</v>
      </c>
      <c r="FZ33" s="3">
        <v>30.362014216504374</v>
      </c>
      <c r="GA33" s="3">
        <v>31.495347185751214</v>
      </c>
      <c r="GB33" s="3">
        <v>9.9346952969111975</v>
      </c>
      <c r="GC33" s="3">
        <v>6.127284322506144</v>
      </c>
      <c r="GD33" s="3">
        <v>100</v>
      </c>
      <c r="GE33" s="3">
        <v>100</v>
      </c>
      <c r="GF33" s="3">
        <v>91.567167363032524</v>
      </c>
      <c r="GG33" s="3">
        <v>98.886634129915535</v>
      </c>
      <c r="GH33" s="3">
        <v>100</v>
      </c>
      <c r="GI33" s="3">
        <v>100</v>
      </c>
      <c r="GJ33" s="3">
        <v>100</v>
      </c>
      <c r="GK33" s="3">
        <v>100</v>
      </c>
      <c r="GL33" s="3">
        <v>34.92718022275313</v>
      </c>
      <c r="GM33" s="3">
        <v>40.168789102339844</v>
      </c>
      <c r="GN33" s="3">
        <v>100</v>
      </c>
      <c r="GO33" s="3">
        <v>100</v>
      </c>
      <c r="GP33" s="3">
        <v>69.301788154271236</v>
      </c>
      <c r="GQ33" s="3">
        <v>22.746413146990321</v>
      </c>
      <c r="GR33" s="3">
        <v>32.797562145274121</v>
      </c>
      <c r="GS33" s="3">
        <v>19.378281052906377</v>
      </c>
      <c r="GT33" s="3">
        <v>15.753292896756832</v>
      </c>
      <c r="GU33" s="3">
        <v>31.831493249873979</v>
      </c>
      <c r="GV33" s="3">
        <v>100</v>
      </c>
    </row>
    <row r="34" spans="2:504" s="3" customFormat="1" ht="12.75">
      <c r="B34" s="5" t="s">
        <v>209</v>
      </c>
      <c r="C34" s="3">
        <v>100</v>
      </c>
      <c r="D34" s="3">
        <v>100</v>
      </c>
      <c r="E34" s="3">
        <v>100</v>
      </c>
      <c r="F34" s="3">
        <v>100</v>
      </c>
      <c r="G34" s="3">
        <v>100</v>
      </c>
      <c r="H34" s="3">
        <v>100</v>
      </c>
      <c r="I34" s="3">
        <v>100</v>
      </c>
      <c r="J34" s="3">
        <v>25.323305751700527</v>
      </c>
      <c r="K34" s="3">
        <v>29.198810401351587</v>
      </c>
      <c r="L34" s="3">
        <v>100</v>
      </c>
      <c r="M34" s="3">
        <v>100</v>
      </c>
      <c r="N34" s="3">
        <v>100</v>
      </c>
      <c r="O34" s="3">
        <v>100</v>
      </c>
      <c r="P34" s="3">
        <v>80.248528383534136</v>
      </c>
      <c r="Q34" s="3">
        <v>50.071147039209343</v>
      </c>
      <c r="R34" s="3">
        <v>100</v>
      </c>
      <c r="S34" s="3">
        <v>100</v>
      </c>
      <c r="T34" s="3">
        <v>100</v>
      </c>
      <c r="U34" s="3">
        <v>100</v>
      </c>
      <c r="V34" s="3">
        <v>100</v>
      </c>
      <c r="W34" s="3">
        <v>100</v>
      </c>
      <c r="X34" s="3">
        <v>82.276991491825441</v>
      </c>
      <c r="Y34" s="3">
        <v>18.937301977083216</v>
      </c>
      <c r="Z34" s="3">
        <v>39.368739718429936</v>
      </c>
      <c r="AA34" s="3">
        <v>100</v>
      </c>
      <c r="AB34" s="3">
        <v>100</v>
      </c>
      <c r="AC34" s="3">
        <v>100</v>
      </c>
      <c r="AD34" s="3">
        <v>74.326139091107933</v>
      </c>
      <c r="AE34" s="3">
        <v>100</v>
      </c>
      <c r="AF34" s="3">
        <v>3.4144695412153467</v>
      </c>
      <c r="AG34" s="3">
        <v>100</v>
      </c>
      <c r="AH34" s="3">
        <v>36.943137431093284</v>
      </c>
      <c r="AI34" s="3">
        <v>100</v>
      </c>
      <c r="AJ34" s="3">
        <v>100</v>
      </c>
      <c r="AK34" s="3">
        <v>100</v>
      </c>
      <c r="AL34" s="3">
        <v>100</v>
      </c>
      <c r="AM34" s="3">
        <v>61.677574987069825</v>
      </c>
      <c r="AN34" s="3">
        <v>100</v>
      </c>
      <c r="AO34" s="3">
        <v>100</v>
      </c>
      <c r="AP34" s="3">
        <v>100</v>
      </c>
      <c r="AQ34" s="3">
        <v>100</v>
      </c>
      <c r="AR34" s="3">
        <v>100</v>
      </c>
      <c r="AS34" s="3">
        <v>100</v>
      </c>
      <c r="AT34" s="3">
        <v>100</v>
      </c>
      <c r="AU34" s="3">
        <v>58.67128395219882</v>
      </c>
      <c r="AV34" s="3">
        <v>100</v>
      </c>
      <c r="AW34" s="3">
        <v>100</v>
      </c>
      <c r="AX34" s="3">
        <v>100</v>
      </c>
      <c r="AY34" s="3">
        <v>100</v>
      </c>
      <c r="AZ34" s="3">
        <v>72.065360222060363</v>
      </c>
      <c r="BA34" s="3">
        <v>100</v>
      </c>
      <c r="BB34" s="3">
        <v>100</v>
      </c>
      <c r="BC34" s="3">
        <v>100</v>
      </c>
      <c r="BD34" s="3">
        <v>100</v>
      </c>
      <c r="BE34" s="3">
        <v>100</v>
      </c>
      <c r="BF34" s="3">
        <v>96.123967389449206</v>
      </c>
      <c r="BG34" s="3">
        <v>97.60272879049046</v>
      </c>
      <c r="BH34" s="3">
        <v>100</v>
      </c>
      <c r="BI34" s="3">
        <v>95.114655162291882</v>
      </c>
      <c r="BJ34" s="3">
        <v>99.702009577110445</v>
      </c>
      <c r="BK34" s="3">
        <v>72.664327702307986</v>
      </c>
      <c r="BL34" s="3">
        <v>100</v>
      </c>
      <c r="BM34" s="3">
        <v>100</v>
      </c>
      <c r="BN34" s="3">
        <v>100</v>
      </c>
      <c r="BO34" s="3">
        <v>95.974746141314796</v>
      </c>
      <c r="BP34" s="3">
        <v>100</v>
      </c>
      <c r="BQ34" s="3">
        <v>32.105502383099648</v>
      </c>
      <c r="BR34" s="3">
        <v>95.406059244050354</v>
      </c>
      <c r="BS34" s="3">
        <v>74.954891183234707</v>
      </c>
      <c r="BT34" s="3">
        <v>50.619896439469542</v>
      </c>
      <c r="BU34" s="3">
        <v>98.099749503771875</v>
      </c>
      <c r="BV34" s="3">
        <v>100</v>
      </c>
      <c r="BW34" s="3">
        <v>98.474489902681356</v>
      </c>
      <c r="BX34" s="3">
        <v>90.22912778961205</v>
      </c>
      <c r="BY34" s="3">
        <v>100</v>
      </c>
      <c r="BZ34" s="3">
        <v>100</v>
      </c>
      <c r="CA34" s="3">
        <v>100</v>
      </c>
      <c r="CB34" s="3">
        <v>100</v>
      </c>
      <c r="CC34" s="3">
        <v>85.70728418041395</v>
      </c>
      <c r="CD34" s="3">
        <v>100</v>
      </c>
      <c r="CE34" s="3">
        <v>97.467023676095408</v>
      </c>
      <c r="CF34" s="3">
        <v>68.000954226986693</v>
      </c>
      <c r="CG34" s="3">
        <v>24.618154649342276</v>
      </c>
      <c r="CH34" s="3">
        <v>100</v>
      </c>
      <c r="CI34" s="3">
        <v>83.80862770258625</v>
      </c>
      <c r="CJ34" s="3">
        <v>89.397480304410664</v>
      </c>
      <c r="CK34" s="3">
        <v>100</v>
      </c>
      <c r="CL34" s="3">
        <v>92.696591370713179</v>
      </c>
      <c r="CM34" s="3">
        <v>100</v>
      </c>
      <c r="CN34" s="3">
        <v>100</v>
      </c>
      <c r="CO34" s="3">
        <v>100</v>
      </c>
      <c r="CP34" s="3">
        <v>97.322037546251309</v>
      </c>
      <c r="CQ34" s="3">
        <v>25.315948859604688</v>
      </c>
      <c r="CR34" s="3">
        <v>100</v>
      </c>
      <c r="CS34" s="3">
        <v>73.978034969939714</v>
      </c>
      <c r="CT34" s="3">
        <v>83.963502333069101</v>
      </c>
      <c r="CU34" s="3">
        <v>95.614736006796136</v>
      </c>
      <c r="CV34" s="3">
        <v>100</v>
      </c>
      <c r="CW34" s="3">
        <v>97.451234363153887</v>
      </c>
      <c r="CX34" s="3">
        <v>100</v>
      </c>
      <c r="CY34" s="3">
        <v>100</v>
      </c>
      <c r="CZ34" s="3">
        <v>100</v>
      </c>
      <c r="DA34" s="3">
        <v>88.085315914785838</v>
      </c>
      <c r="DB34" s="3">
        <v>92.905254286200133</v>
      </c>
      <c r="DC34" s="3">
        <v>59.782994283195748</v>
      </c>
      <c r="DD34" s="3">
        <v>87.173465428996678</v>
      </c>
      <c r="DE34" s="3">
        <v>21.406675836190843</v>
      </c>
      <c r="DF34" s="3">
        <v>100</v>
      </c>
      <c r="DG34" s="3">
        <v>36.363062547854767</v>
      </c>
      <c r="DH34" s="3">
        <v>100</v>
      </c>
      <c r="DI34" s="3">
        <v>100</v>
      </c>
      <c r="DJ34" s="3">
        <v>100</v>
      </c>
      <c r="DK34" s="3">
        <v>100</v>
      </c>
      <c r="DL34" s="3">
        <v>63.181122643482105</v>
      </c>
      <c r="DM34" s="3">
        <v>100</v>
      </c>
      <c r="DN34" s="3">
        <v>100</v>
      </c>
      <c r="DO34" s="3">
        <v>100</v>
      </c>
      <c r="DP34" s="3">
        <v>88.423449132456625</v>
      </c>
      <c r="DQ34" s="3">
        <v>100</v>
      </c>
      <c r="DR34" s="3">
        <v>100</v>
      </c>
      <c r="DS34" s="3">
        <v>100</v>
      </c>
      <c r="DT34" s="3">
        <v>100</v>
      </c>
      <c r="DU34" s="3">
        <v>100</v>
      </c>
      <c r="DV34" s="3">
        <v>98.87281533748974</v>
      </c>
      <c r="DW34" s="3">
        <v>62.991934810222901</v>
      </c>
      <c r="DX34" s="3">
        <v>100</v>
      </c>
      <c r="DY34" s="3">
        <v>100</v>
      </c>
      <c r="DZ34" s="3">
        <v>100</v>
      </c>
      <c r="EA34" s="3">
        <v>100</v>
      </c>
      <c r="EB34" s="3">
        <v>100</v>
      </c>
      <c r="EC34" s="3">
        <v>98.596448889043756</v>
      </c>
      <c r="ED34" s="3">
        <v>88.472892992060935</v>
      </c>
      <c r="EE34" s="3">
        <v>9.7075607298083355</v>
      </c>
      <c r="EF34" s="3">
        <v>100</v>
      </c>
      <c r="EG34" s="3">
        <v>98.051823696177166</v>
      </c>
      <c r="EH34" s="3">
        <v>100</v>
      </c>
      <c r="EI34" s="3">
        <v>100</v>
      </c>
      <c r="EJ34" s="3">
        <v>100</v>
      </c>
      <c r="EK34" s="3">
        <v>67.054552840271711</v>
      </c>
      <c r="EL34" s="3">
        <v>100</v>
      </c>
      <c r="EM34" s="3">
        <v>97.478826319068858</v>
      </c>
      <c r="EN34" s="3">
        <v>100</v>
      </c>
      <c r="EO34" s="3">
        <v>100</v>
      </c>
      <c r="EP34" s="3">
        <v>100</v>
      </c>
      <c r="EQ34" s="3">
        <v>100</v>
      </c>
      <c r="ER34" s="3">
        <v>96.439008052943819</v>
      </c>
      <c r="ES34" s="3">
        <v>100</v>
      </c>
      <c r="ET34" s="3">
        <v>96.818201625087852</v>
      </c>
      <c r="EU34" s="3">
        <v>94.082886784932555</v>
      </c>
      <c r="EV34" s="3">
        <v>100</v>
      </c>
      <c r="EW34" s="3">
        <v>84.84417497041656</v>
      </c>
      <c r="EX34" s="3">
        <v>83.257250732438365</v>
      </c>
      <c r="EY34" s="3">
        <v>90.929479995016493</v>
      </c>
      <c r="EZ34" s="3">
        <v>57.234948718280876</v>
      </c>
      <c r="FA34" s="3">
        <v>77.093844519745943</v>
      </c>
      <c r="FB34" s="3">
        <v>94.278943560125953</v>
      </c>
      <c r="FC34" s="3">
        <v>91.617236773456042</v>
      </c>
      <c r="FD34" s="3">
        <v>100</v>
      </c>
      <c r="FE34" s="3">
        <v>100</v>
      </c>
      <c r="FF34" s="3">
        <v>96.595171970461138</v>
      </c>
      <c r="FG34" s="3">
        <v>79.105981390036476</v>
      </c>
      <c r="FH34" s="3">
        <v>92.80078210283709</v>
      </c>
      <c r="FI34" s="3">
        <v>88.199703869327266</v>
      </c>
      <c r="FJ34" s="3">
        <v>100</v>
      </c>
      <c r="FK34" s="3">
        <v>90.817313567023803</v>
      </c>
      <c r="FL34" s="3">
        <v>90.959721915245638</v>
      </c>
      <c r="FM34" s="3">
        <v>94.055987729798829</v>
      </c>
      <c r="FN34" s="3">
        <v>100</v>
      </c>
      <c r="FO34" s="3">
        <v>83.574549977944372</v>
      </c>
      <c r="FP34" s="3">
        <v>100</v>
      </c>
      <c r="FQ34" s="3">
        <v>100</v>
      </c>
      <c r="FR34" s="3">
        <v>94.080267957580105</v>
      </c>
      <c r="FS34" s="3">
        <v>21.424619668242045</v>
      </c>
      <c r="FT34" s="3">
        <v>100</v>
      </c>
      <c r="FU34" s="3">
        <v>97.814501507941458</v>
      </c>
      <c r="FV34" s="3">
        <v>91.3207613316481</v>
      </c>
      <c r="FW34" s="3">
        <v>100</v>
      </c>
      <c r="FX34" s="3">
        <v>15.232235794221058</v>
      </c>
      <c r="FY34" s="3">
        <v>16.035144226131077</v>
      </c>
      <c r="FZ34" s="3">
        <v>35.584641567761338</v>
      </c>
      <c r="GA34" s="3">
        <v>30.262371947382551</v>
      </c>
      <c r="GB34" s="3">
        <v>20.479672325143824</v>
      </c>
      <c r="GC34" s="3">
        <v>23.278845853283588</v>
      </c>
      <c r="GD34" s="3">
        <v>98.181965260835625</v>
      </c>
      <c r="GE34" s="3">
        <v>43.971689260504071</v>
      </c>
      <c r="GF34" s="3">
        <v>49.089316757949703</v>
      </c>
      <c r="GG34" s="3">
        <v>89.308586398120752</v>
      </c>
      <c r="GH34" s="3">
        <v>96.69669724997658</v>
      </c>
      <c r="GI34" s="3">
        <v>100</v>
      </c>
      <c r="GJ34" s="3">
        <v>100</v>
      </c>
      <c r="GK34" s="3">
        <v>100</v>
      </c>
      <c r="GL34" s="3">
        <v>52.861775861173562</v>
      </c>
      <c r="GM34" s="3">
        <v>46.20371896773888</v>
      </c>
      <c r="GN34" s="3">
        <v>100</v>
      </c>
      <c r="GO34" s="3">
        <v>84.967696997012553</v>
      </c>
      <c r="GP34" s="3">
        <v>98.232847770295422</v>
      </c>
      <c r="GQ34" s="3">
        <v>69.291607900665099</v>
      </c>
      <c r="GR34" s="3">
        <v>100</v>
      </c>
      <c r="GS34" s="3">
        <v>26.959366559089929</v>
      </c>
      <c r="GT34" s="3">
        <v>28.392368916600489</v>
      </c>
      <c r="GU34" s="3">
        <v>86.400851024055072</v>
      </c>
      <c r="GV34" s="3">
        <v>100</v>
      </c>
    </row>
    <row r="35" spans="2:504" s="3" customFormat="1" ht="12.75">
      <c r="B35" s="5" t="s">
        <v>199</v>
      </c>
      <c r="C35" s="3">
        <v>100</v>
      </c>
      <c r="D35" s="3">
        <v>74.548667473244507</v>
      </c>
      <c r="E35" s="3">
        <v>100</v>
      </c>
      <c r="F35" s="3">
        <v>5.0392542801166345</v>
      </c>
      <c r="G35" s="3">
        <v>0.92569765827795236</v>
      </c>
      <c r="H35" s="3">
        <v>49.113858425108369</v>
      </c>
      <c r="I35" s="3">
        <v>83.237339689632037</v>
      </c>
      <c r="J35" s="3">
        <v>0.49706534464354912</v>
      </c>
      <c r="K35" s="3">
        <v>0.48159615641178755</v>
      </c>
      <c r="L35" s="3">
        <v>58.079852321437777</v>
      </c>
      <c r="M35" s="3">
        <v>80.547905708554055</v>
      </c>
      <c r="N35" s="3">
        <v>6.6338961977809081</v>
      </c>
      <c r="O35" s="3">
        <v>0.82081916698914148</v>
      </c>
      <c r="P35" s="3">
        <v>4.1792823365665654</v>
      </c>
      <c r="Q35" s="3">
        <v>0.96739476553886217</v>
      </c>
      <c r="R35" s="3">
        <v>47.062040806303166</v>
      </c>
      <c r="S35" s="3">
        <v>100</v>
      </c>
      <c r="T35" s="3">
        <v>3.486364386699504</v>
      </c>
      <c r="U35" s="3">
        <v>21.951780940485996</v>
      </c>
      <c r="V35" s="3">
        <v>100</v>
      </c>
      <c r="W35" s="3">
        <v>55.969910668254741</v>
      </c>
      <c r="X35" s="3">
        <v>1.8257934718024913</v>
      </c>
      <c r="Y35" s="3">
        <v>0.74871867650078672</v>
      </c>
      <c r="Z35" s="3">
        <v>1.4865610320994718</v>
      </c>
      <c r="AA35" s="3">
        <v>95.746785184876643</v>
      </c>
      <c r="AB35" s="3">
        <v>100</v>
      </c>
      <c r="AC35" s="3">
        <v>100</v>
      </c>
      <c r="AD35" s="3">
        <v>3.7811611483154834</v>
      </c>
      <c r="AE35" s="3">
        <v>80.735714124932187</v>
      </c>
      <c r="AF35" s="3">
        <v>2.7475392005449781</v>
      </c>
      <c r="AG35" s="3">
        <v>93.76943328203842</v>
      </c>
      <c r="AH35" s="3">
        <v>1.3118532448201257</v>
      </c>
      <c r="AI35" s="3">
        <v>2.3475180391308803</v>
      </c>
      <c r="AJ35" s="3">
        <v>100</v>
      </c>
      <c r="AK35" s="3">
        <v>31.238631764239685</v>
      </c>
      <c r="AL35" s="3">
        <v>33.505763909430151</v>
      </c>
      <c r="AM35" s="3">
        <v>56.258190860894572</v>
      </c>
      <c r="AN35" s="3">
        <v>5.2363220114427174</v>
      </c>
      <c r="AO35" s="3">
        <v>74.971042438119895</v>
      </c>
      <c r="AP35" s="3">
        <v>66.057184200601938</v>
      </c>
      <c r="AQ35" s="3">
        <v>87.813841162053023</v>
      </c>
      <c r="AR35" s="3">
        <v>83.545678223650256</v>
      </c>
      <c r="AS35" s="3">
        <v>5.9245198652271753</v>
      </c>
      <c r="AT35" s="3">
        <v>11.866583937395481</v>
      </c>
      <c r="AU35" s="3">
        <v>2.5756573623465409</v>
      </c>
      <c r="AV35" s="3">
        <v>2.7126241226771297</v>
      </c>
      <c r="AW35" s="3">
        <v>76.154552206861112</v>
      </c>
      <c r="AX35" s="3">
        <v>83.675660718836184</v>
      </c>
      <c r="AY35" s="3">
        <v>12.830225406563612</v>
      </c>
      <c r="AZ35" s="3">
        <v>1.8551908868359708</v>
      </c>
      <c r="BA35" s="3">
        <v>1.5566063768127862</v>
      </c>
      <c r="BB35" s="3">
        <v>67.114348306434664</v>
      </c>
      <c r="BC35" s="3">
        <v>78.122828232932093</v>
      </c>
      <c r="BD35" s="3">
        <v>100</v>
      </c>
      <c r="BE35" s="3">
        <v>68.757273052889403</v>
      </c>
      <c r="BF35" s="3">
        <v>4.1021365330109365</v>
      </c>
      <c r="BG35" s="3">
        <v>4.2854469070018064</v>
      </c>
      <c r="BH35" s="3">
        <v>51.052095059010753</v>
      </c>
      <c r="BI35" s="3">
        <v>12.306191577700121</v>
      </c>
      <c r="BJ35" s="3">
        <v>1.0909521685198118</v>
      </c>
      <c r="BK35" s="3">
        <v>1.0158022423502187</v>
      </c>
      <c r="BL35" s="3">
        <v>10.648746735014006</v>
      </c>
      <c r="BM35" s="3">
        <v>3.4063257250038204</v>
      </c>
      <c r="BN35" s="3">
        <v>21.65749259636921</v>
      </c>
      <c r="BO35" s="3">
        <v>61.610814497167667</v>
      </c>
      <c r="BP35" s="3">
        <v>90.482137503994636</v>
      </c>
      <c r="BQ35" s="3">
        <v>0.61535280554829241</v>
      </c>
      <c r="BR35" s="3">
        <v>1.4511819950121509</v>
      </c>
      <c r="BS35" s="3">
        <v>5.711645041666447</v>
      </c>
      <c r="BT35" s="3">
        <v>0.68853999207895666</v>
      </c>
      <c r="BU35" s="3">
        <v>2.2722844389167598</v>
      </c>
      <c r="BV35" s="3">
        <v>66.564016967532424</v>
      </c>
      <c r="BW35" s="3">
        <v>36.48043718174862</v>
      </c>
      <c r="BX35" s="3">
        <v>27.061391204406114</v>
      </c>
      <c r="BY35" s="3">
        <v>6.4009147046604724</v>
      </c>
      <c r="BZ35" s="3">
        <v>13.535421277652954</v>
      </c>
      <c r="CA35" s="3">
        <v>56.606145850904412</v>
      </c>
      <c r="CB35" s="3">
        <v>68.482753628117862</v>
      </c>
      <c r="CC35" s="3">
        <v>0.91477331347943835</v>
      </c>
      <c r="CD35" s="3">
        <v>60.845227002754953</v>
      </c>
      <c r="CE35" s="3">
        <v>91.804142864889982</v>
      </c>
      <c r="CF35" s="3">
        <v>1.6519289357255695</v>
      </c>
      <c r="CG35" s="3">
        <v>0.38735980248877899</v>
      </c>
      <c r="CH35" s="3">
        <v>61.002822080879085</v>
      </c>
      <c r="CI35" s="3">
        <v>37.705718677885443</v>
      </c>
      <c r="CJ35" s="3">
        <v>28.271200846670403</v>
      </c>
      <c r="CK35" s="3">
        <v>4.5120703389067671</v>
      </c>
      <c r="CL35" s="3">
        <v>45.38363862444465</v>
      </c>
      <c r="CM35" s="3">
        <v>84.700108735124672</v>
      </c>
      <c r="CN35" s="3">
        <v>68.181859714202801</v>
      </c>
      <c r="CO35" s="3">
        <v>100</v>
      </c>
      <c r="CP35" s="3">
        <v>100</v>
      </c>
      <c r="CQ35" s="3">
        <v>7.5805882277073149</v>
      </c>
      <c r="CR35" s="3">
        <v>61.788808650248413</v>
      </c>
      <c r="CS35" s="3">
        <v>2.1136742311931913</v>
      </c>
      <c r="CT35" s="3">
        <v>31.393003648634888</v>
      </c>
      <c r="CU35" s="3">
        <v>97.67889313036622</v>
      </c>
      <c r="CV35" s="3">
        <v>86.665889019256738</v>
      </c>
      <c r="CW35" s="3">
        <v>100</v>
      </c>
      <c r="CX35" s="3">
        <v>81.748146592343943</v>
      </c>
      <c r="CY35" s="3">
        <v>99.939537129657964</v>
      </c>
      <c r="CZ35" s="3">
        <v>100</v>
      </c>
      <c r="DA35" s="3">
        <v>2.7021661843316767</v>
      </c>
      <c r="DB35" s="3">
        <v>6.3524110057302181</v>
      </c>
      <c r="DC35" s="3">
        <v>0.94928352256549631</v>
      </c>
      <c r="DD35" s="3">
        <v>4.0026816868922488</v>
      </c>
      <c r="DE35" s="3">
        <v>0.40288624978848581</v>
      </c>
      <c r="DF35" s="3">
        <v>57.295380941319756</v>
      </c>
      <c r="DG35" s="3">
        <v>5.7888508928581377</v>
      </c>
      <c r="DH35" s="3">
        <v>100</v>
      </c>
      <c r="DI35" s="3">
        <v>100</v>
      </c>
      <c r="DJ35" s="3">
        <v>100</v>
      </c>
      <c r="DK35" s="3">
        <v>100</v>
      </c>
      <c r="DL35" s="3">
        <v>0.8414594051029699</v>
      </c>
      <c r="DM35" s="3">
        <v>81.788202939252983</v>
      </c>
      <c r="DN35" s="3">
        <v>16.036708268918055</v>
      </c>
      <c r="DO35" s="3">
        <v>26.756394543835057</v>
      </c>
      <c r="DP35" s="3">
        <v>18.421045469618662</v>
      </c>
      <c r="DQ35" s="3">
        <v>100</v>
      </c>
      <c r="DR35" s="3">
        <v>24.13369078205497</v>
      </c>
      <c r="DS35" s="3">
        <v>31.363776722293746</v>
      </c>
      <c r="DT35" s="3">
        <v>99.503764852227604</v>
      </c>
      <c r="DU35" s="3">
        <v>76.33193322622698</v>
      </c>
      <c r="DV35" s="3">
        <v>87.962229473519585</v>
      </c>
      <c r="DW35" s="3">
        <v>1.2324282061706628</v>
      </c>
      <c r="DX35" s="3">
        <v>81.394728755149686</v>
      </c>
      <c r="DY35" s="3">
        <v>87.003463722427625</v>
      </c>
      <c r="DZ35" s="3">
        <v>94.170279718563989</v>
      </c>
      <c r="EA35" s="3">
        <v>3.4384060347680432</v>
      </c>
      <c r="EB35" s="3">
        <v>63.795983523071413</v>
      </c>
      <c r="EC35" s="3">
        <v>5.8337850884271312</v>
      </c>
      <c r="ED35" s="3">
        <v>6.6750294843823088</v>
      </c>
      <c r="EE35" s="3">
        <v>0.23960845025979446</v>
      </c>
      <c r="EF35" s="3">
        <v>2.7198962744983666</v>
      </c>
      <c r="EG35" s="3">
        <v>15.387006041640243</v>
      </c>
      <c r="EH35" s="3">
        <v>38.910878457241324</v>
      </c>
      <c r="EI35" s="3">
        <v>84.915583249470927</v>
      </c>
      <c r="EJ35" s="3">
        <v>100</v>
      </c>
      <c r="EK35" s="3">
        <v>100</v>
      </c>
      <c r="EL35" s="3">
        <v>97.284840450949957</v>
      </c>
      <c r="EM35" s="3">
        <v>79.526999351614478</v>
      </c>
      <c r="EN35" s="3">
        <v>89.791690141425121</v>
      </c>
      <c r="EO35" s="3">
        <v>40.230327836277738</v>
      </c>
      <c r="EP35" s="3">
        <v>13.293602362204147</v>
      </c>
      <c r="EQ35" s="3">
        <v>31.352521791971881</v>
      </c>
      <c r="ER35" s="3">
        <v>15.507309079326621</v>
      </c>
      <c r="ES35" s="3">
        <v>69.430435442171458</v>
      </c>
      <c r="ET35" s="3">
        <v>42.339464831602299</v>
      </c>
      <c r="EU35" s="3">
        <v>0.95028201837285486</v>
      </c>
      <c r="EV35" s="3">
        <v>3.2725539919540503</v>
      </c>
      <c r="EW35" s="3">
        <v>2.3068808252705795</v>
      </c>
      <c r="EX35" s="3">
        <v>38.779548612111533</v>
      </c>
      <c r="EY35" s="3">
        <v>90.432391085094153</v>
      </c>
      <c r="EZ35" s="3">
        <v>0.94468085259380929</v>
      </c>
      <c r="FA35" s="3">
        <v>13.996489499146749</v>
      </c>
      <c r="FB35" s="3">
        <v>51.448029766228899</v>
      </c>
      <c r="FC35" s="3">
        <v>41.306658681692547</v>
      </c>
      <c r="FD35" s="3">
        <v>95.745044326962187</v>
      </c>
      <c r="FE35" s="3">
        <v>100</v>
      </c>
      <c r="FF35" s="3">
        <v>75.835647173194332</v>
      </c>
      <c r="FG35" s="3">
        <v>43.248831825939078</v>
      </c>
      <c r="FH35" s="3">
        <v>100</v>
      </c>
      <c r="FI35" s="3">
        <v>33.285066162811574</v>
      </c>
      <c r="FJ35" s="3">
        <v>60.229165481965651</v>
      </c>
      <c r="FK35" s="3">
        <v>0.72961219328574001</v>
      </c>
      <c r="FL35" s="3">
        <v>0.75319560972805355</v>
      </c>
      <c r="FM35" s="3">
        <v>1.0435523266228111</v>
      </c>
      <c r="FN35" s="3">
        <v>98.903419422596158</v>
      </c>
      <c r="FO35" s="3">
        <v>0.92520918954321796</v>
      </c>
      <c r="FP35" s="3">
        <v>7.8792565115181281</v>
      </c>
      <c r="FQ35" s="3">
        <v>90.970319489718833</v>
      </c>
      <c r="FR35" s="3">
        <v>99.035038582491524</v>
      </c>
      <c r="FS35" s="3">
        <v>1.2761595485478805</v>
      </c>
      <c r="FT35" s="3">
        <v>37.001989474306583</v>
      </c>
      <c r="FU35" s="3">
        <v>0.88115115729279703</v>
      </c>
      <c r="FV35" s="3">
        <v>1.4872568198569982</v>
      </c>
      <c r="FW35" s="3">
        <v>87.307105115056828</v>
      </c>
      <c r="FX35" s="3">
        <v>3.7505545721121929</v>
      </c>
      <c r="FY35" s="3">
        <v>100</v>
      </c>
      <c r="FZ35" s="3">
        <v>1.7024638915806796</v>
      </c>
      <c r="GA35" s="3">
        <v>1.4512184180859602</v>
      </c>
      <c r="GB35" s="3">
        <v>0.94571617375269601</v>
      </c>
      <c r="GC35" s="3">
        <v>0.87819317576410438</v>
      </c>
      <c r="GD35" s="3">
        <v>1.8813503846202455</v>
      </c>
      <c r="GE35" s="3">
        <v>36.963973551465649</v>
      </c>
      <c r="GF35" s="3">
        <v>50.241002813414951</v>
      </c>
      <c r="GG35" s="3">
        <v>62.847050277515777</v>
      </c>
      <c r="GH35" s="3">
        <v>100</v>
      </c>
      <c r="GI35" s="3">
        <v>80.485704698412135</v>
      </c>
      <c r="GJ35" s="3">
        <v>83.622535610785746</v>
      </c>
      <c r="GK35" s="3">
        <v>82.487178659021822</v>
      </c>
      <c r="GL35" s="3">
        <v>62.751297090521376</v>
      </c>
      <c r="GM35" s="3">
        <v>11.188183033554591</v>
      </c>
      <c r="GN35" s="3">
        <v>89.901968410497716</v>
      </c>
      <c r="GO35" s="3">
        <v>54.895047187903018</v>
      </c>
      <c r="GP35" s="3">
        <v>3.0341615934697042</v>
      </c>
      <c r="GQ35" s="3">
        <v>2.6318595938415874</v>
      </c>
      <c r="GR35" s="3">
        <v>1.9119130762231797</v>
      </c>
      <c r="GS35" s="3">
        <v>4.0272936177447107</v>
      </c>
      <c r="GT35" s="3">
        <v>4.9430129393611288</v>
      </c>
      <c r="GU35" s="3">
        <v>7.2679326126930803</v>
      </c>
      <c r="GV35" s="3">
        <v>31.877915802890122</v>
      </c>
    </row>
    <row r="36" spans="2:504" s="3" customFormat="1" ht="12.75">
      <c r="B36" s="5" t="s">
        <v>171</v>
      </c>
      <c r="C36" s="3">
        <v>100</v>
      </c>
      <c r="D36" s="3">
        <v>35.006895086790124</v>
      </c>
      <c r="E36" s="3">
        <v>100</v>
      </c>
      <c r="F36" s="3">
        <v>100</v>
      </c>
      <c r="G36" s="3">
        <v>100</v>
      </c>
      <c r="H36" s="3">
        <v>93.38214061084048</v>
      </c>
      <c r="I36" s="3">
        <v>100</v>
      </c>
      <c r="J36" s="3">
        <v>2.015060529266377</v>
      </c>
      <c r="K36" s="3">
        <v>1.6290565202952065</v>
      </c>
      <c r="L36" s="3">
        <v>96.303341004202835</v>
      </c>
      <c r="M36" s="3">
        <v>100</v>
      </c>
      <c r="N36" s="3">
        <v>79.504533026186564</v>
      </c>
      <c r="O36" s="3">
        <v>100</v>
      </c>
      <c r="P36" s="3">
        <v>5.8633247420967693</v>
      </c>
      <c r="Q36" s="3">
        <v>11.71326516314879</v>
      </c>
      <c r="R36" s="3">
        <v>100</v>
      </c>
      <c r="S36" s="3">
        <v>100</v>
      </c>
      <c r="T36" s="3">
        <v>27.459759757989012</v>
      </c>
      <c r="U36" s="3">
        <v>82.548321064840366</v>
      </c>
      <c r="V36" s="3">
        <v>100</v>
      </c>
      <c r="W36" s="3">
        <v>100</v>
      </c>
      <c r="X36" s="3">
        <v>3.1812627991469853</v>
      </c>
      <c r="Y36" s="3">
        <v>9.4151179618867573</v>
      </c>
      <c r="Z36" s="3">
        <v>2.1550067235154002</v>
      </c>
      <c r="AA36" s="3">
        <v>100</v>
      </c>
      <c r="AB36" s="3">
        <v>100</v>
      </c>
      <c r="AC36" s="3">
        <v>100</v>
      </c>
      <c r="AD36" s="3">
        <v>11.354128574779777</v>
      </c>
      <c r="AE36" s="3">
        <v>100</v>
      </c>
      <c r="AF36" s="3">
        <v>3.150001517825685</v>
      </c>
      <c r="AG36" s="3">
        <v>100</v>
      </c>
      <c r="AH36" s="3">
        <v>2.5371556083939848</v>
      </c>
      <c r="AI36" s="3">
        <v>5.1414449744198798</v>
      </c>
      <c r="AJ36" s="3">
        <v>79.243417090168109</v>
      </c>
      <c r="AK36" s="3">
        <v>100</v>
      </c>
      <c r="AL36" s="3">
        <v>81.503039910017435</v>
      </c>
      <c r="AM36" s="3">
        <v>92.179291622485152</v>
      </c>
      <c r="AN36" s="3">
        <v>5.9429380531503559</v>
      </c>
      <c r="AO36" s="3">
        <v>100</v>
      </c>
      <c r="AP36" s="3">
        <v>100</v>
      </c>
      <c r="AQ36" s="3">
        <v>100</v>
      </c>
      <c r="AR36" s="3">
        <v>100</v>
      </c>
      <c r="AS36" s="3">
        <v>100</v>
      </c>
      <c r="AT36" s="3">
        <v>94.313994112583487</v>
      </c>
      <c r="AU36" s="3">
        <v>4.026802461679269</v>
      </c>
      <c r="AV36" s="3">
        <v>12.573324786087195</v>
      </c>
      <c r="AW36" s="3">
        <v>100</v>
      </c>
      <c r="AX36" s="3">
        <v>100</v>
      </c>
      <c r="AY36" s="3">
        <v>100</v>
      </c>
      <c r="AZ36" s="3">
        <v>20.82883016447833</v>
      </c>
      <c r="BA36" s="3">
        <v>45.836058165825747</v>
      </c>
      <c r="BB36" s="3">
        <v>100</v>
      </c>
      <c r="BC36" s="3">
        <v>100</v>
      </c>
      <c r="BD36" s="3">
        <v>100</v>
      </c>
      <c r="BE36" s="3">
        <v>100</v>
      </c>
      <c r="BF36" s="3">
        <v>28.740973110025454</v>
      </c>
      <c r="BG36" s="3">
        <v>35.44334814687523</v>
      </c>
      <c r="BH36" s="3">
        <v>90.912217604475472</v>
      </c>
      <c r="BI36" s="3">
        <v>77.782211139130823</v>
      </c>
      <c r="BJ36" s="3">
        <v>17.700387075188591</v>
      </c>
      <c r="BK36" s="3">
        <v>40.308321094791289</v>
      </c>
      <c r="BL36" s="3">
        <v>76.149791954924851</v>
      </c>
      <c r="BM36" s="3">
        <v>95.095095601022933</v>
      </c>
      <c r="BN36" s="3">
        <v>82.568974725753236</v>
      </c>
      <c r="BO36" s="3">
        <v>74.661461694525556</v>
      </c>
      <c r="BP36" s="3">
        <v>96.84393029932302</v>
      </c>
      <c r="BQ36" s="3">
        <v>59.436774666905897</v>
      </c>
      <c r="BR36" s="3">
        <v>3.2898099548087294</v>
      </c>
      <c r="BS36" s="3">
        <v>3.5335967672276087</v>
      </c>
      <c r="BT36" s="3">
        <v>43.249875129587878</v>
      </c>
      <c r="BU36" s="3">
        <v>69.667772527170584</v>
      </c>
      <c r="BV36" s="3">
        <v>93.030756613761383</v>
      </c>
      <c r="BW36" s="3">
        <v>96.12481027839938</v>
      </c>
      <c r="BX36" s="3">
        <v>65.854055572681034</v>
      </c>
      <c r="BY36" s="3">
        <v>96.675545493932276</v>
      </c>
      <c r="BZ36" s="3">
        <v>100</v>
      </c>
      <c r="CA36" s="3">
        <v>100</v>
      </c>
      <c r="CB36" s="3">
        <v>100</v>
      </c>
      <c r="CC36" s="3">
        <v>8.0383329289291883</v>
      </c>
      <c r="CD36" s="3">
        <v>27.766684442321377</v>
      </c>
      <c r="CE36" s="3">
        <v>32.95131042305124</v>
      </c>
      <c r="CF36" s="3">
        <v>2.8599756425664005</v>
      </c>
      <c r="CG36" s="3">
        <v>8.7687295677978234</v>
      </c>
      <c r="CH36" s="3">
        <v>100</v>
      </c>
      <c r="CI36" s="3">
        <v>28.958584153878725</v>
      </c>
      <c r="CJ36" s="3">
        <v>49.037416005327138</v>
      </c>
      <c r="CK36" s="3">
        <v>100</v>
      </c>
      <c r="CL36" s="3">
        <v>100</v>
      </c>
      <c r="CM36" s="3">
        <v>100</v>
      </c>
      <c r="CN36" s="3">
        <v>83.661931987879029</v>
      </c>
      <c r="CO36" s="3">
        <v>100</v>
      </c>
      <c r="CP36" s="3">
        <v>100</v>
      </c>
      <c r="CQ36" s="3">
        <v>35.42447819956913</v>
      </c>
      <c r="CR36" s="3">
        <v>100</v>
      </c>
      <c r="CS36" s="3">
        <v>1.9701240881173423</v>
      </c>
      <c r="CT36" s="3">
        <v>10.816993368996901</v>
      </c>
      <c r="CU36" s="3">
        <v>80.464483403011414</v>
      </c>
      <c r="CV36" s="3">
        <v>100</v>
      </c>
      <c r="CW36" s="3">
        <v>100</v>
      </c>
      <c r="CX36" s="3">
        <v>73.540593804491138</v>
      </c>
      <c r="CY36" s="3">
        <v>58.78014184021378</v>
      </c>
      <c r="CZ36" s="3">
        <v>72.582785059839139</v>
      </c>
      <c r="DA36" s="3">
        <v>74.022236385229618</v>
      </c>
      <c r="DB36" s="3">
        <v>51.811085601250156</v>
      </c>
      <c r="DC36" s="3">
        <v>1.5911811875125164</v>
      </c>
      <c r="DD36" s="3">
        <v>2.0324098971686344</v>
      </c>
      <c r="DE36" s="3">
        <v>0.84515891188842285</v>
      </c>
      <c r="DF36" s="3">
        <v>98.24282739200153</v>
      </c>
      <c r="DG36" s="3">
        <v>46.888565716517114</v>
      </c>
      <c r="DH36" s="3">
        <v>100</v>
      </c>
      <c r="DI36" s="3">
        <v>100</v>
      </c>
      <c r="DJ36" s="3">
        <v>100</v>
      </c>
      <c r="DK36" s="3">
        <v>100</v>
      </c>
      <c r="DL36" s="3">
        <v>17.066903476497043</v>
      </c>
      <c r="DM36" s="3">
        <v>100</v>
      </c>
      <c r="DN36" s="3">
        <v>100</v>
      </c>
      <c r="DO36" s="3">
        <v>100</v>
      </c>
      <c r="DP36" s="3">
        <v>51.620355433642786</v>
      </c>
      <c r="DQ36" s="3">
        <v>47.912922431131207</v>
      </c>
      <c r="DR36" s="3">
        <v>1.8274490182036605</v>
      </c>
      <c r="DS36" s="3">
        <v>74.793012923467359</v>
      </c>
      <c r="DT36" s="3">
        <v>100</v>
      </c>
      <c r="DU36" s="3">
        <v>100</v>
      </c>
      <c r="DV36" s="3">
        <v>100</v>
      </c>
      <c r="DW36" s="3">
        <v>21.244857579442417</v>
      </c>
      <c r="DX36" s="3">
        <v>100</v>
      </c>
      <c r="DY36" s="3">
        <v>100</v>
      </c>
      <c r="DZ36" s="3">
        <v>15.659807778394969</v>
      </c>
      <c r="EA36" s="3">
        <v>100</v>
      </c>
      <c r="EB36" s="3">
        <v>100</v>
      </c>
      <c r="EC36" s="3">
        <v>12.723586729120656</v>
      </c>
      <c r="ED36" s="3">
        <v>100</v>
      </c>
      <c r="EE36" s="3">
        <v>6.2503516551052907E-2</v>
      </c>
      <c r="EF36" s="3">
        <v>87.370901208100193</v>
      </c>
      <c r="EG36" s="3">
        <v>78.524286430354152</v>
      </c>
      <c r="EH36" s="3">
        <v>95.427158037841252</v>
      </c>
      <c r="EI36" s="3">
        <v>42.887313445807195</v>
      </c>
      <c r="EJ36" s="3">
        <v>100</v>
      </c>
      <c r="EK36" s="3">
        <v>3.2317482481397923</v>
      </c>
      <c r="EL36" s="3">
        <v>100</v>
      </c>
      <c r="EM36" s="3">
        <v>86.251510570386273</v>
      </c>
      <c r="EN36" s="3">
        <v>100</v>
      </c>
      <c r="EO36" s="3">
        <v>100</v>
      </c>
      <c r="EP36" s="3">
        <v>100</v>
      </c>
      <c r="EQ36" s="3">
        <v>100</v>
      </c>
      <c r="ER36" s="3">
        <v>100</v>
      </c>
      <c r="ES36" s="3">
        <v>57.15165393763607</v>
      </c>
      <c r="ET36" s="3">
        <v>90.968064562714261</v>
      </c>
      <c r="EU36" s="3">
        <v>71.677425244884247</v>
      </c>
      <c r="EV36" s="3">
        <v>100</v>
      </c>
      <c r="EW36" s="3">
        <v>87.387042336466521</v>
      </c>
      <c r="EX36" s="3">
        <v>100</v>
      </c>
      <c r="EY36" s="3">
        <v>100</v>
      </c>
      <c r="EZ36" s="3">
        <v>29.10520797439214</v>
      </c>
      <c r="FA36" s="3">
        <v>74.627090434513363</v>
      </c>
      <c r="FB36" s="3">
        <v>100</v>
      </c>
      <c r="FC36" s="3">
        <v>100</v>
      </c>
      <c r="FD36" s="3">
        <v>38.219824973730404</v>
      </c>
      <c r="FE36" s="3">
        <v>28.788739284507109</v>
      </c>
      <c r="FF36" s="3">
        <v>79.1477603319601</v>
      </c>
      <c r="FG36" s="3">
        <v>20.129105146273211</v>
      </c>
      <c r="FH36" s="3">
        <v>94.965457674523748</v>
      </c>
      <c r="FI36" s="3">
        <v>100</v>
      </c>
      <c r="FJ36" s="3">
        <v>100</v>
      </c>
      <c r="FK36" s="3">
        <v>50.19699156569839</v>
      </c>
      <c r="FL36" s="3">
        <v>100</v>
      </c>
      <c r="FM36" s="3">
        <v>64.152971925526472</v>
      </c>
      <c r="FN36" s="3">
        <v>100</v>
      </c>
      <c r="FO36" s="3">
        <v>21.202697494350687</v>
      </c>
      <c r="FP36" s="3">
        <v>65.427440950249988</v>
      </c>
      <c r="FQ36" s="3">
        <v>100</v>
      </c>
      <c r="FR36" s="3">
        <v>100</v>
      </c>
      <c r="FS36" s="3">
        <v>3.9103090180720992</v>
      </c>
      <c r="FT36" s="3">
        <v>59.974307229508668</v>
      </c>
      <c r="FU36" s="3">
        <v>61.435389186904061</v>
      </c>
      <c r="FV36" s="3">
        <v>29.811829813112656</v>
      </c>
      <c r="FW36" s="3">
        <v>100</v>
      </c>
      <c r="FX36" s="3">
        <v>10.747809655744604</v>
      </c>
      <c r="FY36" s="3">
        <v>100</v>
      </c>
      <c r="FZ36" s="3">
        <v>3.289062607004908</v>
      </c>
      <c r="GA36" s="3">
        <v>3.5406334858169815</v>
      </c>
      <c r="GB36" s="3">
        <v>2.1906405999226006</v>
      </c>
      <c r="GC36" s="3">
        <v>1.4494718267504285</v>
      </c>
      <c r="GD36" s="3">
        <v>2.1548433416781569</v>
      </c>
      <c r="GE36" s="3">
        <v>89.039430059228096</v>
      </c>
      <c r="GF36" s="3">
        <v>63.320600587107918</v>
      </c>
      <c r="GG36" s="3">
        <v>100</v>
      </c>
      <c r="GH36" s="3">
        <v>100</v>
      </c>
      <c r="GI36" s="3">
        <v>100</v>
      </c>
      <c r="GJ36" s="3">
        <v>100</v>
      </c>
      <c r="GK36" s="3">
        <v>100</v>
      </c>
      <c r="GL36" s="3">
        <v>7.4806987814315127</v>
      </c>
      <c r="GM36" s="3">
        <v>53.46618313630961</v>
      </c>
      <c r="GN36" s="3">
        <v>74.300465892072822</v>
      </c>
      <c r="GO36" s="3">
        <v>69.289050846043125</v>
      </c>
      <c r="GP36" s="3">
        <v>100</v>
      </c>
      <c r="GQ36" s="3">
        <v>3.7712194982467793</v>
      </c>
      <c r="GR36" s="3">
        <v>4.3850558459176483</v>
      </c>
      <c r="GS36" s="3">
        <v>12.025999182027237</v>
      </c>
      <c r="GT36" s="3">
        <v>35.303437078043231</v>
      </c>
      <c r="GU36" s="3">
        <v>15.956380344685405</v>
      </c>
      <c r="GV36" s="3">
        <v>95.679341897882821</v>
      </c>
    </row>
    <row r="37" spans="2:504" s="3" customFormat="1" ht="12.75">
      <c r="B37" s="5" t="s">
        <v>229</v>
      </c>
      <c r="C37" s="3">
        <v>58.936977603143262</v>
      </c>
      <c r="D37" s="3">
        <v>28.282510589563493</v>
      </c>
      <c r="E37" s="3">
        <v>100</v>
      </c>
      <c r="F37" s="3">
        <v>2.9647748565939929</v>
      </c>
      <c r="G37" s="3">
        <v>20.144836514216802</v>
      </c>
      <c r="H37" s="3">
        <v>31.948025344463957</v>
      </c>
      <c r="I37" s="3">
        <v>52.270809304770793</v>
      </c>
      <c r="J37" s="3">
        <v>1.5781843397306679</v>
      </c>
      <c r="K37" s="3">
        <v>1.1146681513265728</v>
      </c>
      <c r="L37" s="3">
        <v>33.832676309658126</v>
      </c>
      <c r="M37" s="3">
        <v>35.123200062881615</v>
      </c>
      <c r="N37" s="3">
        <v>4.5524799037050796</v>
      </c>
      <c r="O37" s="3">
        <v>59.806706725123306</v>
      </c>
      <c r="P37" s="3">
        <v>2.7016281932280455</v>
      </c>
      <c r="Q37" s="3">
        <v>9.774501263914388</v>
      </c>
      <c r="R37" s="3">
        <v>1.1932554058923148</v>
      </c>
      <c r="S37" s="3">
        <v>100</v>
      </c>
      <c r="T37" s="3">
        <v>5.2147429341916958</v>
      </c>
      <c r="U37" s="3">
        <v>12.752305632304164</v>
      </c>
      <c r="V37" s="3">
        <v>51.495514198329587</v>
      </c>
      <c r="W37" s="3">
        <v>24.520007059358491</v>
      </c>
      <c r="X37" s="3">
        <v>1.3577757704641829</v>
      </c>
      <c r="Y37" s="3">
        <v>1.2270137466549851</v>
      </c>
      <c r="Z37" s="3">
        <v>2.2793803111490054</v>
      </c>
      <c r="AA37" s="3">
        <v>38.689174383105268</v>
      </c>
      <c r="AB37" s="3">
        <v>46.207589049891496</v>
      </c>
      <c r="AC37" s="3">
        <v>53.361220138166232</v>
      </c>
      <c r="AD37" s="3">
        <v>1.6833080011418025</v>
      </c>
      <c r="AE37" s="3">
        <v>64.612980978938666</v>
      </c>
      <c r="AF37" s="3">
        <v>2.031507344738718</v>
      </c>
      <c r="AG37" s="3">
        <v>45.914106121576509</v>
      </c>
      <c r="AH37" s="3">
        <v>1.8867991171124892</v>
      </c>
      <c r="AI37" s="3">
        <v>16.43076128495283</v>
      </c>
      <c r="AJ37" s="3">
        <v>38.950022692609039</v>
      </c>
      <c r="AK37" s="3">
        <v>12.443404805652017</v>
      </c>
      <c r="AL37" s="3">
        <v>20.502048508001856</v>
      </c>
      <c r="AM37" s="3">
        <v>42.277584384358249</v>
      </c>
      <c r="AN37" s="3">
        <v>4.6317429121169056</v>
      </c>
      <c r="AO37" s="3">
        <v>49.18441696909872</v>
      </c>
      <c r="AP37" s="3">
        <v>100</v>
      </c>
      <c r="AQ37" s="3">
        <v>79.607855679700961</v>
      </c>
      <c r="AR37" s="3">
        <v>100</v>
      </c>
      <c r="AS37" s="3">
        <v>7.394762838027555</v>
      </c>
      <c r="AT37" s="3">
        <v>9.3240222526333287</v>
      </c>
      <c r="AU37" s="3">
        <v>2.8208794895957734</v>
      </c>
      <c r="AV37" s="3">
        <v>2.1047816470558991</v>
      </c>
      <c r="AW37" s="3">
        <v>84.541889451996028</v>
      </c>
      <c r="AX37" s="3">
        <v>100</v>
      </c>
      <c r="AY37" s="3">
        <v>18.968532064747329</v>
      </c>
      <c r="AZ37" s="3">
        <v>4.9714903519575078</v>
      </c>
      <c r="BA37" s="3">
        <v>4.3661319629556434</v>
      </c>
      <c r="BB37" s="3">
        <v>81.784414554987322</v>
      </c>
      <c r="BC37" s="3">
        <v>20.080052298042474</v>
      </c>
      <c r="BD37" s="3">
        <v>94.128726101644517</v>
      </c>
      <c r="BE37" s="3">
        <v>100</v>
      </c>
      <c r="BF37" s="3">
        <v>10.979989878620735</v>
      </c>
      <c r="BG37" s="3">
        <v>9.8754217648086211</v>
      </c>
      <c r="BH37" s="3">
        <v>48.27387959212777</v>
      </c>
      <c r="BI37" s="3">
        <v>6.0811384640191815</v>
      </c>
      <c r="BJ37" s="3">
        <v>4.4659483679419401</v>
      </c>
      <c r="BK37" s="3">
        <v>4.8128224885502089</v>
      </c>
      <c r="BL37" s="3">
        <v>7.8305790633215651</v>
      </c>
      <c r="BM37" s="3">
        <v>5.4190293940657694</v>
      </c>
      <c r="BN37" s="3">
        <v>26.178196620046975</v>
      </c>
      <c r="BO37" s="3">
        <v>56.743080179697884</v>
      </c>
      <c r="BP37" s="3">
        <v>100</v>
      </c>
      <c r="BQ37" s="3">
        <v>1.9882517107436428</v>
      </c>
      <c r="BR37" s="3">
        <v>1.1106299236877515</v>
      </c>
      <c r="BS37" s="3">
        <v>2.4651329488600346</v>
      </c>
      <c r="BT37" s="3">
        <v>3.2482736081735393</v>
      </c>
      <c r="BU37" s="3">
        <v>3.7984161060484389</v>
      </c>
      <c r="BV37" s="3">
        <v>42.340925639163046</v>
      </c>
      <c r="BW37" s="3">
        <v>15.861329351231142</v>
      </c>
      <c r="BX37" s="3">
        <v>16.667014620362384</v>
      </c>
      <c r="BY37" s="3">
        <v>5.8076561776363755</v>
      </c>
      <c r="BZ37" s="3">
        <v>9.4723401756131569</v>
      </c>
      <c r="CA37" s="3">
        <v>53.00658893507326</v>
      </c>
      <c r="CB37" s="3">
        <v>64.95150020136272</v>
      </c>
      <c r="CC37" s="3">
        <v>1.7370985138970392</v>
      </c>
      <c r="CD37" s="3">
        <v>31.572398216128555</v>
      </c>
      <c r="CE37" s="3">
        <v>66.953857850773403</v>
      </c>
      <c r="CF37" s="3">
        <v>1.5892781853601594</v>
      </c>
      <c r="CG37" s="3">
        <v>1.9373024660680103</v>
      </c>
      <c r="CH37" s="3">
        <v>57.125496928980397</v>
      </c>
      <c r="CI37" s="3">
        <v>30.267909044001208</v>
      </c>
      <c r="CJ37" s="3">
        <v>26.731275907339899</v>
      </c>
      <c r="CK37" s="3">
        <v>3.5749200770885512</v>
      </c>
      <c r="CL37" s="3">
        <v>54.778542527048472</v>
      </c>
      <c r="CM37" s="3">
        <v>73.38564175918296</v>
      </c>
      <c r="CN37" s="3">
        <v>64.890598478590363</v>
      </c>
      <c r="CO37" s="3">
        <v>93.986690168446557</v>
      </c>
      <c r="CP37" s="3">
        <v>69.206953193778119</v>
      </c>
      <c r="CQ37" s="3">
        <v>14.283930369906297</v>
      </c>
      <c r="CR37" s="3">
        <v>62.4847085931086</v>
      </c>
      <c r="CS37" s="3">
        <v>1.857775776652052</v>
      </c>
      <c r="CT37" s="3">
        <v>25.673670611751668</v>
      </c>
      <c r="CU37" s="3">
        <v>71.767632899241349</v>
      </c>
      <c r="CV37" s="3">
        <v>81.417339955824701</v>
      </c>
      <c r="CW37" s="3">
        <v>79.082371403618268</v>
      </c>
      <c r="CX37" s="3">
        <v>76.962299850674398</v>
      </c>
      <c r="CY37" s="3">
        <v>67.7222273272385</v>
      </c>
      <c r="CZ37" s="3">
        <v>88.169798241996034</v>
      </c>
      <c r="DA37" s="3">
        <v>8.0577772053044221</v>
      </c>
      <c r="DB37" s="3">
        <v>9.1972953963962993</v>
      </c>
      <c r="DC37" s="3">
        <v>1.808093383338738</v>
      </c>
      <c r="DD37" s="3">
        <v>5.2074737605833921</v>
      </c>
      <c r="DE37" s="3">
        <v>2.33674538952407</v>
      </c>
      <c r="DF37" s="3">
        <v>49.929126412808088</v>
      </c>
      <c r="DG37" s="3">
        <v>9.7327014664740084</v>
      </c>
      <c r="DH37" s="3">
        <v>68.363374578807964</v>
      </c>
      <c r="DI37" s="3">
        <v>80.466679832786838</v>
      </c>
      <c r="DJ37" s="3">
        <v>67.023102082304462</v>
      </c>
      <c r="DK37" s="3">
        <v>97.348010764818355</v>
      </c>
      <c r="DL37" s="3">
        <v>3.4442346074815569</v>
      </c>
      <c r="DM37" s="3">
        <v>94.704628014121582</v>
      </c>
      <c r="DN37" s="3">
        <v>17.900934272770666</v>
      </c>
      <c r="DO37" s="3">
        <v>17.680877558165385</v>
      </c>
      <c r="DP37" s="3">
        <v>41.639857403455551</v>
      </c>
      <c r="DQ37" s="3">
        <v>100</v>
      </c>
      <c r="DR37" s="3">
        <v>35.053216688197445</v>
      </c>
      <c r="DS37" s="3">
        <v>27.108570713077562</v>
      </c>
      <c r="DT37" s="3">
        <v>87.238002287635027</v>
      </c>
      <c r="DU37" s="3">
        <v>100</v>
      </c>
      <c r="DV37" s="3">
        <v>60.656812293863894</v>
      </c>
      <c r="DW37" s="3">
        <v>28.025828720542819</v>
      </c>
      <c r="DX37" s="3">
        <v>100</v>
      </c>
      <c r="DY37" s="3">
        <v>76.263739687232288</v>
      </c>
      <c r="DZ37" s="3">
        <v>55.52631690898086</v>
      </c>
      <c r="EA37" s="3">
        <v>8.4809951515625102</v>
      </c>
      <c r="EB37" s="3">
        <v>59.577723133764358</v>
      </c>
      <c r="EC37" s="3">
        <v>7.5034794610987312</v>
      </c>
      <c r="ED37" s="3">
        <v>11.257514733962825</v>
      </c>
      <c r="EE37" s="3">
        <v>0.9757760205918512</v>
      </c>
      <c r="EF37" s="3">
        <v>6.1510815778330281</v>
      </c>
      <c r="EG37" s="3">
        <v>18.66488321760804</v>
      </c>
      <c r="EH37" s="3">
        <v>54.266547953893415</v>
      </c>
      <c r="EI37" s="3">
        <v>67.006860594847865</v>
      </c>
      <c r="EJ37" s="3">
        <v>79.294355190301999</v>
      </c>
      <c r="EK37" s="3">
        <v>74.628530927963936</v>
      </c>
      <c r="EL37" s="3">
        <v>82.338081396441424</v>
      </c>
      <c r="EM37" s="3">
        <v>58.787048141241542</v>
      </c>
      <c r="EN37" s="3">
        <v>50.772763479540608</v>
      </c>
      <c r="EO37" s="3">
        <v>97.876975226267461</v>
      </c>
      <c r="EP37" s="3">
        <v>29.547700334414632</v>
      </c>
      <c r="EQ37" s="3">
        <v>34.662184572825623</v>
      </c>
      <c r="ER37" s="3">
        <v>10.075043677879341</v>
      </c>
      <c r="ES37" s="3">
        <v>99.882980922063041</v>
      </c>
      <c r="ET37" s="3">
        <v>63.73885576145836</v>
      </c>
      <c r="EU37" s="3">
        <v>4.1479708655679177</v>
      </c>
      <c r="EV37" s="3">
        <v>4.2737771551193227</v>
      </c>
      <c r="EW37" s="3">
        <v>5.6948088176121097</v>
      </c>
      <c r="EX37" s="3">
        <v>59.943614383110869</v>
      </c>
      <c r="EY37" s="3">
        <v>78.062284498018613</v>
      </c>
      <c r="EZ37" s="3">
        <v>3.1452016729109689</v>
      </c>
      <c r="FA37" s="3">
        <v>16.854260158971861</v>
      </c>
      <c r="FB37" s="3">
        <v>23.679998630903377</v>
      </c>
      <c r="FC37" s="3">
        <v>7.7399719321201292</v>
      </c>
      <c r="FD37" s="3">
        <v>48.524826297120569</v>
      </c>
      <c r="FE37" s="3">
        <v>100</v>
      </c>
      <c r="FF37" s="3">
        <v>43.005066867173042</v>
      </c>
      <c r="FG37" s="3">
        <v>24.846719934812796</v>
      </c>
      <c r="FH37" s="3">
        <v>37.984658869434043</v>
      </c>
      <c r="FI37" s="3">
        <v>14.219571295874621</v>
      </c>
      <c r="FJ37" s="3">
        <v>90.907563324161941</v>
      </c>
      <c r="FK37" s="3">
        <v>3.4841722482038833</v>
      </c>
      <c r="FL37" s="3">
        <v>2.7637449876135909</v>
      </c>
      <c r="FM37" s="3">
        <v>3.1847601534262884</v>
      </c>
      <c r="FN37" s="3">
        <v>74.032767750155372</v>
      </c>
      <c r="FO37" s="3">
        <v>2.3497441898778755</v>
      </c>
      <c r="FP37" s="3">
        <v>9.995626194143636</v>
      </c>
      <c r="FQ37" s="3">
        <v>59.084095080450268</v>
      </c>
      <c r="FR37" s="3">
        <v>50.996006163166221</v>
      </c>
      <c r="FS37" s="3">
        <v>2.6148122410875541</v>
      </c>
      <c r="FT37" s="3">
        <v>31.26894010004531</v>
      </c>
      <c r="FU37" s="3">
        <v>3.0006090925760898</v>
      </c>
      <c r="FV37" s="3">
        <v>1.0783130349564731</v>
      </c>
      <c r="FW37" s="3">
        <v>46.560154728087255</v>
      </c>
      <c r="FX37" s="3">
        <v>7.0521620802106577</v>
      </c>
      <c r="FY37" s="3">
        <v>68.220087642890661</v>
      </c>
      <c r="FZ37" s="3">
        <v>0.96992017511236561</v>
      </c>
      <c r="GA37" s="3">
        <v>3.1801101182466587</v>
      </c>
      <c r="GB37" s="3">
        <v>2.5516365577651801</v>
      </c>
      <c r="GC37" s="3">
        <v>2.2849074399250497</v>
      </c>
      <c r="GD37" s="3">
        <v>2.5675853258387473</v>
      </c>
      <c r="GE37" s="3">
        <v>37.247395187160741</v>
      </c>
      <c r="GF37" s="3">
        <v>39.120693624580113</v>
      </c>
      <c r="GG37" s="3">
        <v>71.987445568267049</v>
      </c>
      <c r="GH37" s="3">
        <v>87.303584410429437</v>
      </c>
      <c r="GI37" s="3">
        <v>73.900632388562684</v>
      </c>
      <c r="GJ37" s="3">
        <v>96.404790746333617</v>
      </c>
      <c r="GK37" s="3">
        <v>84.682449025408189</v>
      </c>
      <c r="GL37" s="3">
        <v>24.249466601347546</v>
      </c>
      <c r="GM37" s="3">
        <v>18.944311792990483</v>
      </c>
      <c r="GN37" s="3">
        <v>83.193615888730648</v>
      </c>
      <c r="GO37" s="3">
        <v>18.558761018634549</v>
      </c>
      <c r="GP37" s="3">
        <v>3.818239803991557</v>
      </c>
      <c r="GQ37" s="3">
        <v>0.99455990317592724</v>
      </c>
      <c r="GR37" s="3">
        <v>26.87077391503961</v>
      </c>
      <c r="GS37" s="3">
        <v>4.5857879882864676</v>
      </c>
      <c r="GT37" s="3">
        <v>5.6753903208710827</v>
      </c>
      <c r="GU37" s="3">
        <v>16.42245126112725</v>
      </c>
      <c r="GV37" s="3">
        <v>33.043288223662373</v>
      </c>
    </row>
    <row r="38" spans="2:504" s="3" customFormat="1" ht="12.75">
      <c r="B38" s="5" t="s">
        <v>211</v>
      </c>
      <c r="C38" s="3">
        <v>86.215485581146567</v>
      </c>
      <c r="D38" s="3">
        <v>37.215516546434515</v>
      </c>
      <c r="E38" s="3">
        <v>98.839902867000234</v>
      </c>
      <c r="F38" s="3">
        <v>45.710954727702564</v>
      </c>
      <c r="G38" s="3">
        <v>23.246956872319863</v>
      </c>
      <c r="H38" s="3">
        <v>46.448736867253196</v>
      </c>
      <c r="I38" s="3">
        <v>96.283679120280055</v>
      </c>
      <c r="J38" s="3">
        <v>7.8683514958330028</v>
      </c>
      <c r="K38" s="3">
        <v>4.8836716077566003</v>
      </c>
      <c r="L38" s="3">
        <v>94.334195046929395</v>
      </c>
      <c r="M38" s="3">
        <v>100</v>
      </c>
      <c r="N38" s="3">
        <v>40.911871102700637</v>
      </c>
      <c r="O38" s="3">
        <v>100</v>
      </c>
      <c r="P38" s="3">
        <v>8.3920632105200603</v>
      </c>
      <c r="Q38" s="3">
        <v>18.570182904530796</v>
      </c>
      <c r="R38" s="3">
        <v>14.445595673369898</v>
      </c>
      <c r="S38" s="3">
        <v>93.020559494318235</v>
      </c>
      <c r="T38" s="3">
        <v>94.912354867489739</v>
      </c>
      <c r="U38" s="3">
        <v>89.575811650989408</v>
      </c>
      <c r="V38" s="3">
        <v>100</v>
      </c>
      <c r="W38" s="3">
        <v>93.302359861849922</v>
      </c>
      <c r="X38" s="3">
        <v>7.3067472726526219</v>
      </c>
      <c r="Y38" s="3">
        <v>21.186236133763735</v>
      </c>
      <c r="Z38" s="3">
        <v>2.525861390021114</v>
      </c>
      <c r="AA38" s="3">
        <v>100</v>
      </c>
      <c r="AB38" s="3">
        <v>100</v>
      </c>
      <c r="AC38" s="3">
        <v>100</v>
      </c>
      <c r="AD38" s="3">
        <v>11.88757344848417</v>
      </c>
      <c r="AE38" s="3">
        <v>100</v>
      </c>
      <c r="AF38" s="3">
        <v>1.299578002861038</v>
      </c>
      <c r="AG38" s="3">
        <v>100</v>
      </c>
      <c r="AH38" s="3">
        <v>3.6787652269302304</v>
      </c>
      <c r="AI38" s="3">
        <v>24.439354662855543</v>
      </c>
      <c r="AJ38" s="3">
        <v>100</v>
      </c>
      <c r="AK38" s="3">
        <v>100</v>
      </c>
      <c r="AL38" s="3">
        <v>76.953073832760992</v>
      </c>
      <c r="AM38" s="3">
        <v>81.700295118140659</v>
      </c>
      <c r="AN38" s="3">
        <v>38.703121467212952</v>
      </c>
      <c r="AO38" s="3">
        <v>94.874677530100598</v>
      </c>
      <c r="AP38" s="3">
        <v>98.816738554047305</v>
      </c>
      <c r="AQ38" s="3">
        <v>100</v>
      </c>
      <c r="AR38" s="3">
        <v>100</v>
      </c>
      <c r="AS38" s="3">
        <v>63.018608357833379</v>
      </c>
      <c r="AT38" s="3">
        <v>54.909927017586</v>
      </c>
      <c r="AU38" s="3">
        <v>5.5837512576143942</v>
      </c>
      <c r="AV38" s="3">
        <v>31.192063779562666</v>
      </c>
      <c r="AW38" s="3">
        <v>100</v>
      </c>
      <c r="AX38" s="3">
        <v>100</v>
      </c>
      <c r="AY38" s="3">
        <v>92.548580898384785</v>
      </c>
      <c r="AZ38" s="3">
        <v>45.069801569015532</v>
      </c>
      <c r="BA38" s="3">
        <v>45.080539114969007</v>
      </c>
      <c r="BB38" s="3">
        <v>99.083255758114376</v>
      </c>
      <c r="BC38" s="3">
        <v>73.33781905407794</v>
      </c>
      <c r="BD38" s="3">
        <v>100</v>
      </c>
      <c r="BE38" s="3">
        <v>100</v>
      </c>
      <c r="BF38" s="3">
        <v>43.998142847028987</v>
      </c>
      <c r="BG38" s="3">
        <v>43.809677798244977</v>
      </c>
      <c r="BH38" s="3">
        <v>100</v>
      </c>
      <c r="BI38" s="3">
        <v>19.63671057755084</v>
      </c>
      <c r="BJ38" s="3">
        <v>42.484955588386299</v>
      </c>
      <c r="BK38" s="3">
        <v>30.536734053186237</v>
      </c>
      <c r="BL38" s="3">
        <v>85.007368172059074</v>
      </c>
      <c r="BM38" s="3">
        <v>50.242866186239382</v>
      </c>
      <c r="BN38" s="3">
        <v>91.519186101522422</v>
      </c>
      <c r="BO38" s="3">
        <v>85.525577222867298</v>
      </c>
      <c r="BP38" s="3">
        <v>94.322469594135583</v>
      </c>
      <c r="BQ38" s="3">
        <v>10.321053706545161</v>
      </c>
      <c r="BR38" s="3">
        <v>4.9253094104980697</v>
      </c>
      <c r="BS38" s="3">
        <v>40.92889228083618</v>
      </c>
      <c r="BT38" s="3">
        <v>38.040138271843844</v>
      </c>
      <c r="BU38" s="3">
        <v>89.698660917586153</v>
      </c>
      <c r="BV38" s="3">
        <v>51.952608859921469</v>
      </c>
      <c r="BW38" s="3">
        <v>81.777213925658046</v>
      </c>
      <c r="BX38" s="3">
        <v>91.005205895275608</v>
      </c>
      <c r="BY38" s="3">
        <v>71.729168269883345</v>
      </c>
      <c r="BZ38" s="3">
        <v>89.202801214103403</v>
      </c>
      <c r="CA38" s="3">
        <v>91.480950246051776</v>
      </c>
      <c r="CB38" s="3">
        <v>83.836517157339017</v>
      </c>
      <c r="CC38" s="3">
        <v>19.908342008909941</v>
      </c>
      <c r="CD38" s="3">
        <v>64.933500704090164</v>
      </c>
      <c r="CE38" s="3">
        <v>100</v>
      </c>
      <c r="CF38" s="3">
        <v>4.1174057810331117</v>
      </c>
      <c r="CG38" s="3">
        <v>9.5849886842923517</v>
      </c>
      <c r="CH38" s="3">
        <v>100</v>
      </c>
      <c r="CI38" s="3">
        <v>55.034461232183887</v>
      </c>
      <c r="CJ38" s="3">
        <v>57.861834754273872</v>
      </c>
      <c r="CK38" s="3">
        <v>27.40324625352083</v>
      </c>
      <c r="CL38" s="3">
        <v>61.575925883313559</v>
      </c>
      <c r="CM38" s="3">
        <v>100</v>
      </c>
      <c r="CN38" s="3">
        <v>77.3884452315815</v>
      </c>
      <c r="CO38" s="3">
        <v>100</v>
      </c>
      <c r="CP38" s="3">
        <v>100</v>
      </c>
      <c r="CQ38" s="3">
        <v>67.605298072295497</v>
      </c>
      <c r="CR38" s="3">
        <v>98.255872654481777</v>
      </c>
      <c r="CS38" s="3">
        <v>5.4029852484837582</v>
      </c>
      <c r="CT38" s="3">
        <v>33.465532184489263</v>
      </c>
      <c r="CU38" s="3">
        <v>66.901290625037021</v>
      </c>
      <c r="CV38" s="3">
        <v>97.766027112242227</v>
      </c>
      <c r="CW38" s="3">
        <v>100</v>
      </c>
      <c r="CX38" s="3">
        <v>71.995220826930279</v>
      </c>
      <c r="CY38" s="3">
        <v>100</v>
      </c>
      <c r="CZ38" s="3">
        <v>91.976815550299548</v>
      </c>
      <c r="DA38" s="3">
        <v>54.493653849703335</v>
      </c>
      <c r="DB38" s="3">
        <v>34.408835653501889</v>
      </c>
      <c r="DC38" s="3">
        <v>5.3094347969136972</v>
      </c>
      <c r="DD38" s="3">
        <v>29.318521221987965</v>
      </c>
      <c r="DE38" s="3">
        <v>6.6345058477473735</v>
      </c>
      <c r="DF38" s="3">
        <v>100</v>
      </c>
      <c r="DG38" s="3">
        <v>18.197999480856708</v>
      </c>
      <c r="DH38" s="3">
        <v>93.797094941454546</v>
      </c>
      <c r="DI38" s="3">
        <v>100</v>
      </c>
      <c r="DJ38" s="3">
        <v>100</v>
      </c>
      <c r="DK38" s="3">
        <v>76.42868992036378</v>
      </c>
      <c r="DL38" s="3">
        <v>15.174943956317685</v>
      </c>
      <c r="DM38" s="3">
        <v>90.401154419356942</v>
      </c>
      <c r="DN38" s="3">
        <v>100</v>
      </c>
      <c r="DO38" s="3">
        <v>66.728688619463824</v>
      </c>
      <c r="DP38" s="3">
        <v>48.729094496335634</v>
      </c>
      <c r="DQ38" s="3">
        <v>100</v>
      </c>
      <c r="DR38" s="3">
        <v>57.570242878339457</v>
      </c>
      <c r="DS38" s="3">
        <v>100</v>
      </c>
      <c r="DT38" s="3">
        <v>93.78106403720767</v>
      </c>
      <c r="DU38" s="3">
        <v>65.499200822433664</v>
      </c>
      <c r="DV38" s="3">
        <v>91.547721844627318</v>
      </c>
      <c r="DW38" s="3">
        <v>63.910068014516249</v>
      </c>
      <c r="DX38" s="3">
        <v>96.263876246452668</v>
      </c>
      <c r="DY38" s="3">
        <v>93.133607413182446</v>
      </c>
      <c r="DZ38" s="3">
        <v>94.235645309709952</v>
      </c>
      <c r="EA38" s="3">
        <v>69.922120511372398</v>
      </c>
      <c r="EB38" s="3">
        <v>100</v>
      </c>
      <c r="EC38" s="3">
        <v>67.81015961041544</v>
      </c>
      <c r="ED38" s="3">
        <v>100</v>
      </c>
      <c r="EE38" s="3">
        <v>4.5793552053414075</v>
      </c>
      <c r="EF38" s="3">
        <v>70.440911523231591</v>
      </c>
      <c r="EG38" s="3">
        <v>92.139588461598294</v>
      </c>
      <c r="EH38" s="3">
        <v>38.111512183348751</v>
      </c>
      <c r="EI38" s="3">
        <v>65.854115355745265</v>
      </c>
      <c r="EJ38" s="3">
        <v>98.553909455287638</v>
      </c>
      <c r="EK38" s="3">
        <v>52.109740112580653</v>
      </c>
      <c r="EL38" s="3">
        <v>100</v>
      </c>
      <c r="EM38" s="3">
        <v>100</v>
      </c>
      <c r="EN38" s="3">
        <v>100</v>
      </c>
      <c r="EO38" s="3">
        <v>94.449486650032156</v>
      </c>
      <c r="EP38" s="3">
        <v>59.719750739099531</v>
      </c>
      <c r="EQ38" s="3">
        <v>82.92218487258873</v>
      </c>
      <c r="ER38" s="3">
        <v>52.417262822267006</v>
      </c>
      <c r="ES38" s="3">
        <v>37.521461115274775</v>
      </c>
      <c r="ET38" s="3">
        <v>42.639720334307114</v>
      </c>
      <c r="EU38" s="3">
        <v>40.75051820942388</v>
      </c>
      <c r="EV38" s="3">
        <v>43.742763089198803</v>
      </c>
      <c r="EW38" s="3">
        <v>54.158507099606616</v>
      </c>
      <c r="EX38" s="3">
        <v>81.66207476262224</v>
      </c>
      <c r="EY38" s="3">
        <v>100</v>
      </c>
      <c r="EZ38" s="3">
        <v>17.323074916631363</v>
      </c>
      <c r="FA38" s="3">
        <v>16.715799063881974</v>
      </c>
      <c r="FB38" s="3">
        <v>89.866006050694182</v>
      </c>
      <c r="FC38" s="3">
        <v>74.90964619550175</v>
      </c>
      <c r="FD38" s="3">
        <v>45.103256830135138</v>
      </c>
      <c r="FE38" s="3">
        <v>90.80314293737267</v>
      </c>
      <c r="FF38" s="3">
        <v>37.25341387974597</v>
      </c>
      <c r="FG38" s="3">
        <v>30.068585795544273</v>
      </c>
      <c r="FH38" s="3">
        <v>32.743245573762657</v>
      </c>
      <c r="FI38" s="3">
        <v>33.252386464657654</v>
      </c>
      <c r="FJ38" s="3">
        <v>89.623064859317566</v>
      </c>
      <c r="FK38" s="3">
        <v>31.039483519947403</v>
      </c>
      <c r="FL38" s="3">
        <v>47.720055097961769</v>
      </c>
      <c r="FM38" s="3">
        <v>46.71332802859785</v>
      </c>
      <c r="FN38" s="3">
        <v>100</v>
      </c>
      <c r="FO38" s="3">
        <v>24.236995446860753</v>
      </c>
      <c r="FP38" s="3">
        <v>31.890044551634499</v>
      </c>
      <c r="FQ38" s="3">
        <v>44.057527595691141</v>
      </c>
      <c r="FR38" s="3">
        <v>76.116198048624184</v>
      </c>
      <c r="FS38" s="3">
        <v>12.138329013048537</v>
      </c>
      <c r="FT38" s="3">
        <v>39.890303861962323</v>
      </c>
      <c r="FU38" s="3">
        <v>37.593203951426204</v>
      </c>
      <c r="FV38" s="3">
        <v>18.459232981488242</v>
      </c>
      <c r="FW38" s="3">
        <v>82.250937380462631</v>
      </c>
      <c r="FX38" s="3">
        <v>50.58605154899783</v>
      </c>
      <c r="FY38" s="3">
        <v>100</v>
      </c>
      <c r="FZ38" s="3">
        <v>3.5348136921073614</v>
      </c>
      <c r="GA38" s="3">
        <v>5.2556878593298189</v>
      </c>
      <c r="GB38" s="3">
        <v>2.3799331911095711</v>
      </c>
      <c r="GC38" s="3">
        <v>2.3375836825106533</v>
      </c>
      <c r="GD38" s="3">
        <v>37.193705488133261</v>
      </c>
      <c r="GE38" s="3">
        <v>97.898893309477842</v>
      </c>
      <c r="GF38" s="3">
        <v>100</v>
      </c>
      <c r="GG38" s="3">
        <v>58.030488174478933</v>
      </c>
      <c r="GH38" s="3">
        <v>91.771072119334178</v>
      </c>
      <c r="GI38" s="3">
        <v>75.138939233803796</v>
      </c>
      <c r="GJ38" s="3">
        <v>100</v>
      </c>
      <c r="GK38" s="3">
        <v>87.455666140585862</v>
      </c>
      <c r="GL38" s="3">
        <v>27.290312973060772</v>
      </c>
      <c r="GM38" s="3">
        <v>23.833495881947691</v>
      </c>
      <c r="GN38" s="3">
        <v>93.180095939813384</v>
      </c>
      <c r="GO38" s="3">
        <v>86.680428460823052</v>
      </c>
      <c r="GP38" s="3">
        <v>47.648826509949423</v>
      </c>
      <c r="GQ38" s="3">
        <v>2.8778396725596629</v>
      </c>
      <c r="GR38" s="3">
        <v>3.7889127780742085</v>
      </c>
      <c r="GS38" s="3">
        <v>16.764616774248545</v>
      </c>
      <c r="GT38" s="3">
        <v>18.287777145735866</v>
      </c>
      <c r="GU38" s="3">
        <v>26.610541740067198</v>
      </c>
      <c r="GV38" s="3">
        <v>39.423373299943023</v>
      </c>
    </row>
    <row r="39" spans="2:504" s="3" customFormat="1" ht="12.75">
      <c r="B39" s="5" t="s">
        <v>212</v>
      </c>
      <c r="C39" s="3">
        <v>100</v>
      </c>
      <c r="D39" s="3">
        <v>96.321749521582376</v>
      </c>
      <c r="E39" s="3">
        <v>100</v>
      </c>
      <c r="F39" s="3">
        <v>100</v>
      </c>
      <c r="G39" s="3">
        <v>79.738975095728421</v>
      </c>
      <c r="H39" s="3">
        <v>84.144964651658086</v>
      </c>
      <c r="I39" s="3">
        <v>100</v>
      </c>
      <c r="J39" s="3">
        <v>20.176375849040348</v>
      </c>
      <c r="K39" s="3">
        <v>17.480958516468789</v>
      </c>
      <c r="L39" s="3">
        <v>100</v>
      </c>
      <c r="M39" s="3">
        <v>100</v>
      </c>
      <c r="N39" s="3">
        <v>62.401280582496526</v>
      </c>
      <c r="O39" s="3">
        <v>100</v>
      </c>
      <c r="P39" s="3">
        <v>53.842241720940962</v>
      </c>
      <c r="Q39" s="3">
        <v>27.554960708968931</v>
      </c>
      <c r="R39" s="3">
        <v>100</v>
      </c>
      <c r="S39" s="3">
        <v>100</v>
      </c>
      <c r="T39" s="3">
        <v>92.589799985770838</v>
      </c>
      <c r="U39" s="3">
        <v>100</v>
      </c>
      <c r="V39" s="3">
        <v>100</v>
      </c>
      <c r="W39" s="3">
        <v>85.579772167912864</v>
      </c>
      <c r="X39" s="3">
        <v>42.453933475107675</v>
      </c>
      <c r="Y39" s="3">
        <v>20.071890631921665</v>
      </c>
      <c r="Z39" s="3">
        <v>13.082827337260399</v>
      </c>
      <c r="AA39" s="3">
        <v>100</v>
      </c>
      <c r="AB39" s="3">
        <v>100</v>
      </c>
      <c r="AC39" s="3">
        <v>100</v>
      </c>
      <c r="AD39" s="3">
        <v>27.866914050497527</v>
      </c>
      <c r="AE39" s="3">
        <v>100</v>
      </c>
      <c r="AF39" s="3">
        <v>1.9822697217894103</v>
      </c>
      <c r="AG39" s="3">
        <v>100</v>
      </c>
      <c r="AH39" s="3">
        <v>10.794552841428274</v>
      </c>
      <c r="AI39" s="3">
        <v>80.142131108357603</v>
      </c>
      <c r="AJ39" s="3">
        <v>100</v>
      </c>
      <c r="AK39" s="3">
        <v>100</v>
      </c>
      <c r="AL39" s="3">
        <v>63.741063202285964</v>
      </c>
      <c r="AM39" s="3">
        <v>45.727883603270683</v>
      </c>
      <c r="AN39" s="3">
        <v>60.820391665979848</v>
      </c>
      <c r="AO39" s="3">
        <v>100</v>
      </c>
      <c r="AP39" s="3">
        <v>100</v>
      </c>
      <c r="AQ39" s="3">
        <v>100</v>
      </c>
      <c r="AR39" s="3">
        <v>100</v>
      </c>
      <c r="AS39" s="3">
        <v>100</v>
      </c>
      <c r="AT39" s="3">
        <v>82.383596418754678</v>
      </c>
      <c r="AU39" s="3">
        <v>35.70321024578022</v>
      </c>
      <c r="AV39" s="3">
        <v>30.524320263258627</v>
      </c>
      <c r="AW39" s="3">
        <v>100</v>
      </c>
      <c r="AX39" s="3">
        <v>100</v>
      </c>
      <c r="AY39" s="3">
        <v>100</v>
      </c>
      <c r="AZ39" s="3">
        <v>96.804134383090499</v>
      </c>
      <c r="BA39" s="3">
        <v>93.342074872591411</v>
      </c>
      <c r="BB39" s="3">
        <v>100</v>
      </c>
      <c r="BC39" s="3">
        <v>100</v>
      </c>
      <c r="BD39" s="3">
        <v>100</v>
      </c>
      <c r="BE39" s="3">
        <v>100</v>
      </c>
      <c r="BF39" s="3">
        <v>22.510323750435163</v>
      </c>
      <c r="BG39" s="3">
        <v>21.326319951670385</v>
      </c>
      <c r="BH39" s="3">
        <v>100</v>
      </c>
      <c r="BI39" s="3">
        <v>35.387105314911942</v>
      </c>
      <c r="BJ39" s="3">
        <v>37.309272951518096</v>
      </c>
      <c r="BK39" s="3">
        <v>65.992911671159703</v>
      </c>
      <c r="BL39" s="3">
        <v>95.438837851078148</v>
      </c>
      <c r="BM39" s="3">
        <v>100</v>
      </c>
      <c r="BN39" s="3">
        <v>100</v>
      </c>
      <c r="BO39" s="3">
        <v>100</v>
      </c>
      <c r="BP39" s="3">
        <v>100</v>
      </c>
      <c r="BQ39" s="3">
        <v>29.093706000608677</v>
      </c>
      <c r="BR39" s="3">
        <v>30.894505573794042</v>
      </c>
      <c r="BS39" s="3">
        <v>15.080712434153671</v>
      </c>
      <c r="BT39" s="3">
        <v>18.223089445942886</v>
      </c>
      <c r="BU39" s="3">
        <v>13.154034485384525</v>
      </c>
      <c r="BV39" s="3">
        <v>77.187154082428748</v>
      </c>
      <c r="BW39" s="3">
        <v>82.986286897948588</v>
      </c>
      <c r="BX39" s="3">
        <v>30.008017192732051</v>
      </c>
      <c r="BY39" s="3">
        <v>49.052305570859801</v>
      </c>
      <c r="BZ39" s="3">
        <v>82.34440769143913</v>
      </c>
      <c r="CA39" s="3">
        <v>93.241083998806999</v>
      </c>
      <c r="CB39" s="3">
        <v>100</v>
      </c>
      <c r="CC39" s="3">
        <v>100</v>
      </c>
      <c r="CD39" s="3">
        <v>84.516073119084197</v>
      </c>
      <c r="CE39" s="3">
        <v>100</v>
      </c>
      <c r="CF39" s="3">
        <v>33.679896381662971</v>
      </c>
      <c r="CG39" s="3">
        <v>12.910143676065662</v>
      </c>
      <c r="CH39" s="3">
        <v>85.584672306936</v>
      </c>
      <c r="CI39" s="3">
        <v>42.930535911690065</v>
      </c>
      <c r="CJ39" s="3">
        <v>70.829256767772279</v>
      </c>
      <c r="CK39" s="3">
        <v>72.213834330941083</v>
      </c>
      <c r="CL39" s="3">
        <v>94.821246802678388</v>
      </c>
      <c r="CM39" s="3">
        <v>100</v>
      </c>
      <c r="CN39" s="3">
        <v>100</v>
      </c>
      <c r="CO39" s="3">
        <v>100</v>
      </c>
      <c r="CP39" s="3">
        <v>96.669302738929133</v>
      </c>
      <c r="CQ39" s="3">
        <v>75.311303917075094</v>
      </c>
      <c r="CR39" s="3">
        <v>100</v>
      </c>
      <c r="CS39" s="3">
        <v>34.400351196955938</v>
      </c>
      <c r="CT39" s="3">
        <v>53.437072064638485</v>
      </c>
      <c r="CU39" s="3">
        <v>95.23527231556551</v>
      </c>
      <c r="CV39" s="3">
        <v>100</v>
      </c>
      <c r="CW39" s="3">
        <v>100</v>
      </c>
      <c r="CX39" s="3">
        <v>95.636073524998807</v>
      </c>
      <c r="CY39" s="3">
        <v>32.82780840882269</v>
      </c>
      <c r="CZ39" s="3">
        <v>76.117818703431283</v>
      </c>
      <c r="DA39" s="3">
        <v>100</v>
      </c>
      <c r="DB39" s="3">
        <v>73.470039082599058</v>
      </c>
      <c r="DC39" s="3">
        <v>45.08232671951238</v>
      </c>
      <c r="DD39" s="3">
        <v>86.741237177097702</v>
      </c>
      <c r="DE39" s="3">
        <v>8.4632891036523503</v>
      </c>
      <c r="DF39" s="3">
        <v>100</v>
      </c>
      <c r="DG39" s="3">
        <v>28.452985614259141</v>
      </c>
      <c r="DH39" s="3">
        <v>100</v>
      </c>
      <c r="DI39" s="3">
        <v>100</v>
      </c>
      <c r="DJ39" s="3">
        <v>100</v>
      </c>
      <c r="DK39" s="3">
        <v>100</v>
      </c>
      <c r="DL39" s="3">
        <v>27.588444307677285</v>
      </c>
      <c r="DM39" s="3">
        <v>100</v>
      </c>
      <c r="DN39" s="3">
        <v>100</v>
      </c>
      <c r="DO39" s="3">
        <v>78.48956782131792</v>
      </c>
      <c r="DP39" s="3">
        <v>61.312451076950083</v>
      </c>
      <c r="DQ39" s="3">
        <v>100</v>
      </c>
      <c r="DR39" s="3">
        <v>95.549990028253035</v>
      </c>
      <c r="DS39" s="3">
        <v>92.784126215692723</v>
      </c>
      <c r="DT39" s="3">
        <v>100</v>
      </c>
      <c r="DU39" s="3">
        <v>100</v>
      </c>
      <c r="DV39" s="3">
        <v>100</v>
      </c>
      <c r="DW39" s="3">
        <v>58.952864122457612</v>
      </c>
      <c r="DX39" s="3">
        <v>100</v>
      </c>
      <c r="DY39" s="3">
        <v>100</v>
      </c>
      <c r="DZ39" s="3">
        <v>50.8168049507685</v>
      </c>
      <c r="EA39" s="3">
        <v>71.221972710093496</v>
      </c>
      <c r="EB39" s="3">
        <v>100</v>
      </c>
      <c r="EC39" s="3">
        <v>100</v>
      </c>
      <c r="ED39" s="3">
        <v>100</v>
      </c>
      <c r="EE39" s="3">
        <v>22.858025460400651</v>
      </c>
      <c r="EF39" s="3">
        <v>100</v>
      </c>
      <c r="EG39" s="3">
        <v>90.533453713296893</v>
      </c>
      <c r="EH39" s="3">
        <v>91.433860456623435</v>
      </c>
      <c r="EI39" s="3">
        <v>70.26335068920207</v>
      </c>
      <c r="EJ39" s="3">
        <v>100</v>
      </c>
      <c r="EK39" s="3">
        <v>86.964040992428693</v>
      </c>
      <c r="EL39" s="3">
        <v>100</v>
      </c>
      <c r="EM39" s="3">
        <v>100</v>
      </c>
      <c r="EN39" s="3">
        <v>100</v>
      </c>
      <c r="EO39" s="3">
        <v>100</v>
      </c>
      <c r="EP39" s="3">
        <v>100</v>
      </c>
      <c r="EQ39" s="3">
        <v>61.030988395944753</v>
      </c>
      <c r="ER39" s="3">
        <v>100</v>
      </c>
      <c r="ES39" s="3">
        <v>88.025238208738784</v>
      </c>
      <c r="ET39" s="3">
        <v>95.184895995708075</v>
      </c>
      <c r="EU39" s="3">
        <v>59.441107883745801</v>
      </c>
      <c r="EV39" s="3">
        <v>89.206419553752582</v>
      </c>
      <c r="EW39" s="3">
        <v>100</v>
      </c>
      <c r="EX39" s="3">
        <v>88.36414684945548</v>
      </c>
      <c r="EY39" s="3">
        <v>100</v>
      </c>
      <c r="EZ39" s="3">
        <v>25.214879469669448</v>
      </c>
      <c r="FA39" s="3">
        <v>36.194560918247618</v>
      </c>
      <c r="FB39" s="3">
        <v>48.567319348030637</v>
      </c>
      <c r="FC39" s="3">
        <v>54.685264053918253</v>
      </c>
      <c r="FD39" s="3">
        <v>100</v>
      </c>
      <c r="FE39" s="3">
        <v>68.739005323318622</v>
      </c>
      <c r="FF39" s="3">
        <v>100</v>
      </c>
      <c r="FG39" s="3">
        <v>60.810306850115353</v>
      </c>
      <c r="FH39" s="3">
        <v>56.335991031163175</v>
      </c>
      <c r="FI39" s="3">
        <v>95.377845989576159</v>
      </c>
      <c r="FJ39" s="3">
        <v>100</v>
      </c>
      <c r="FK39" s="3">
        <v>89.953660378851993</v>
      </c>
      <c r="FL39" s="3">
        <v>100</v>
      </c>
      <c r="FM39" s="3">
        <v>100</v>
      </c>
      <c r="FN39" s="3">
        <v>100</v>
      </c>
      <c r="FO39" s="3">
        <v>70.436484515869807</v>
      </c>
      <c r="FP39" s="3">
        <v>50.69618976576502</v>
      </c>
      <c r="FQ39" s="3">
        <v>100</v>
      </c>
      <c r="FR39" s="3">
        <v>100</v>
      </c>
      <c r="FS39" s="3">
        <v>20.43656601087865</v>
      </c>
      <c r="FT39" s="3">
        <v>55.805017174455699</v>
      </c>
      <c r="FU39" s="3">
        <v>100</v>
      </c>
      <c r="FV39" s="3">
        <v>14.827558193600545</v>
      </c>
      <c r="FW39" s="3">
        <v>94.229598004971606</v>
      </c>
      <c r="FX39" s="3">
        <v>45.912009201684953</v>
      </c>
      <c r="FY39" s="3">
        <v>100</v>
      </c>
      <c r="FZ39" s="3">
        <v>44.881892935401552</v>
      </c>
      <c r="GA39" s="3">
        <v>97.258741346725628</v>
      </c>
      <c r="GB39" s="3">
        <v>10.024238062318112</v>
      </c>
      <c r="GC39" s="3">
        <v>8.3622621191018069</v>
      </c>
      <c r="GD39" s="3">
        <v>100</v>
      </c>
      <c r="GE39" s="3">
        <v>38.430568317761811</v>
      </c>
      <c r="GF39" s="3">
        <v>34.204985806957154</v>
      </c>
      <c r="GG39" s="3">
        <v>100</v>
      </c>
      <c r="GH39" s="3">
        <v>100</v>
      </c>
      <c r="GI39" s="3">
        <v>100</v>
      </c>
      <c r="GJ39" s="3">
        <v>100</v>
      </c>
      <c r="GK39" s="3">
        <v>100</v>
      </c>
      <c r="GL39" s="3">
        <v>34.741288989624444</v>
      </c>
      <c r="GM39" s="3">
        <v>50.498649020480897</v>
      </c>
      <c r="GN39" s="3">
        <v>100</v>
      </c>
      <c r="GO39" s="3">
        <v>81.985964383404109</v>
      </c>
      <c r="GP39" s="3">
        <v>83.571633898642631</v>
      </c>
      <c r="GQ39" s="3">
        <v>11.105591750063246</v>
      </c>
      <c r="GR39" s="3">
        <v>22.620702060143515</v>
      </c>
      <c r="GS39" s="3">
        <v>25.796633903143807</v>
      </c>
      <c r="GT39" s="3">
        <v>21.228242701105245</v>
      </c>
      <c r="GU39" s="3">
        <v>79.32974135967055</v>
      </c>
      <c r="GV39" s="3">
        <v>100</v>
      </c>
    </row>
    <row r="40" spans="2:504" s="9" customFormat="1">
      <c r="B40" s="5" t="s">
        <v>170</v>
      </c>
      <c r="C40" s="3">
        <v>72.201049355793955</v>
      </c>
      <c r="D40" s="3">
        <v>15.234893289917181</v>
      </c>
      <c r="E40" s="3">
        <v>83.049130960192883</v>
      </c>
      <c r="F40" s="3">
        <v>73.903990243557615</v>
      </c>
      <c r="G40" s="3">
        <v>46.28982530835205</v>
      </c>
      <c r="H40" s="3">
        <v>59.210085748574194</v>
      </c>
      <c r="I40" s="3">
        <v>61.725770564848474</v>
      </c>
      <c r="J40" s="3">
        <v>3.4953413158015714</v>
      </c>
      <c r="K40" s="3">
        <v>2.3881224913363162</v>
      </c>
      <c r="L40" s="3">
        <v>69.014979012671859</v>
      </c>
      <c r="M40" s="3">
        <v>84.052318064630128</v>
      </c>
      <c r="N40" s="3">
        <v>19.910112200756945</v>
      </c>
      <c r="O40" s="3">
        <v>41.240911055065411</v>
      </c>
      <c r="P40" s="3">
        <v>6.2853356097887678</v>
      </c>
      <c r="Q40" s="3">
        <v>14.056362177109932</v>
      </c>
      <c r="R40" s="3">
        <v>63.844885484799661</v>
      </c>
      <c r="S40" s="3">
        <v>62.502324784939901</v>
      </c>
      <c r="T40" s="3">
        <v>53.651598575549968</v>
      </c>
      <c r="U40" s="3">
        <v>91.031826735612412</v>
      </c>
      <c r="V40" s="3">
        <v>100</v>
      </c>
      <c r="W40" s="3">
        <v>60.90387876067426</v>
      </c>
      <c r="X40" s="3">
        <v>3.4555245558878287</v>
      </c>
      <c r="Y40" s="3">
        <v>4.1146699006375602</v>
      </c>
      <c r="Z40" s="3">
        <v>3.18343663888166</v>
      </c>
      <c r="AA40" s="3">
        <v>100</v>
      </c>
      <c r="AB40" s="3">
        <v>100</v>
      </c>
      <c r="AC40" s="3">
        <v>100</v>
      </c>
      <c r="AD40" s="3">
        <v>9.2248053709729945</v>
      </c>
      <c r="AE40" s="3">
        <v>100</v>
      </c>
      <c r="AF40" s="3">
        <v>2.5218343601266575</v>
      </c>
      <c r="AG40" s="3">
        <v>100</v>
      </c>
      <c r="AH40" s="3">
        <v>3.1161764125239459</v>
      </c>
      <c r="AI40" s="3">
        <v>1.5473137714110878</v>
      </c>
      <c r="AJ40" s="3">
        <v>70.411750759398615</v>
      </c>
      <c r="AK40" s="3">
        <v>76.549404446587118</v>
      </c>
      <c r="AL40" s="3">
        <v>52.804838206818097</v>
      </c>
      <c r="AM40" s="3">
        <v>43.575775664438311</v>
      </c>
      <c r="AN40" s="3">
        <v>5.4677834866494957</v>
      </c>
      <c r="AO40" s="3">
        <v>91.523967527101092</v>
      </c>
      <c r="AP40" s="3">
        <v>100</v>
      </c>
      <c r="AQ40" s="3">
        <v>100</v>
      </c>
      <c r="AR40" s="3">
        <v>73.897918211928697</v>
      </c>
      <c r="AS40" s="3">
        <v>100</v>
      </c>
      <c r="AT40" s="3">
        <v>98.846166596196241</v>
      </c>
      <c r="AU40" s="3">
        <v>2.6066188627857789</v>
      </c>
      <c r="AV40" s="3">
        <v>24.750430186680624</v>
      </c>
      <c r="AW40" s="3">
        <v>100</v>
      </c>
      <c r="AX40" s="3">
        <v>100</v>
      </c>
      <c r="AY40" s="3">
        <v>100</v>
      </c>
      <c r="AZ40" s="3">
        <v>9.022968159843785</v>
      </c>
      <c r="BA40" s="3">
        <v>14.33902248605342</v>
      </c>
      <c r="BB40" s="3">
        <v>77.470145975280474</v>
      </c>
      <c r="BC40" s="3">
        <v>85.312964096660181</v>
      </c>
      <c r="BD40" s="3">
        <v>95.881894603460523</v>
      </c>
      <c r="BE40" s="3">
        <v>77.847473309757873</v>
      </c>
      <c r="BF40" s="3">
        <v>1.9925951841763863</v>
      </c>
      <c r="BG40" s="3">
        <v>1.7854956252905052</v>
      </c>
      <c r="BH40" s="3">
        <v>95.638730430497574</v>
      </c>
      <c r="BI40" s="3">
        <v>59.083019656775669</v>
      </c>
      <c r="BJ40" s="3">
        <v>8.5697957866672212</v>
      </c>
      <c r="BK40" s="3">
        <v>5.5030942111093113</v>
      </c>
      <c r="BL40" s="3">
        <v>34.772058230719651</v>
      </c>
      <c r="BM40" s="3">
        <v>88.380465196804138</v>
      </c>
      <c r="BN40" s="3">
        <v>67.968395610851729</v>
      </c>
      <c r="BO40" s="3">
        <v>45.849456230686897</v>
      </c>
      <c r="BP40" s="3">
        <v>87.025248002325256</v>
      </c>
      <c r="BQ40" s="3">
        <v>5.7797958161962057</v>
      </c>
      <c r="BR40" s="3">
        <v>2.7339782061192848</v>
      </c>
      <c r="BS40" s="3">
        <v>2.4953514086262754</v>
      </c>
      <c r="BT40" s="3">
        <v>2.0637378411666472</v>
      </c>
      <c r="BU40" s="3">
        <v>23.628966349079221</v>
      </c>
      <c r="BV40" s="3">
        <v>84.164894868428433</v>
      </c>
      <c r="BW40" s="3">
        <v>92.336459037256972</v>
      </c>
      <c r="BX40" s="3">
        <v>14.65404035499542</v>
      </c>
      <c r="BY40" s="3">
        <v>49.04914092168633</v>
      </c>
      <c r="BZ40" s="3">
        <v>74.829645836163508</v>
      </c>
      <c r="CA40" s="3">
        <v>100</v>
      </c>
      <c r="CB40" s="3">
        <v>100</v>
      </c>
      <c r="CC40" s="3">
        <v>5.5395263479869588</v>
      </c>
      <c r="CD40" s="3">
        <v>45.773703992511926</v>
      </c>
      <c r="CE40" s="3">
        <v>100</v>
      </c>
      <c r="CF40" s="3">
        <v>2.2136245467392031</v>
      </c>
      <c r="CG40" s="3">
        <v>16.300789777249868</v>
      </c>
      <c r="CH40" s="3">
        <v>84.978179444574153</v>
      </c>
      <c r="CI40" s="3">
        <v>17.933232502628634</v>
      </c>
      <c r="CJ40" s="3">
        <v>9.1811295033375036</v>
      </c>
      <c r="CK40" s="3">
        <v>47.195382985073685</v>
      </c>
      <c r="CL40" s="3">
        <v>71.623137885750197</v>
      </c>
      <c r="CM40" s="3">
        <v>100</v>
      </c>
      <c r="CN40" s="3">
        <v>49.160674037682114</v>
      </c>
      <c r="CO40" s="3">
        <v>100</v>
      </c>
      <c r="CP40" s="3">
        <v>100</v>
      </c>
      <c r="CQ40" s="3">
        <v>9.7101606322289662</v>
      </c>
      <c r="CR40" s="3">
        <v>40.937920704902837</v>
      </c>
      <c r="CS40" s="3">
        <v>0.71818195117765615</v>
      </c>
      <c r="CT40" s="3">
        <v>7.1039187995896302</v>
      </c>
      <c r="CU40" s="3">
        <v>81.760299816413351</v>
      </c>
      <c r="CV40" s="3">
        <v>100</v>
      </c>
      <c r="CW40" s="3">
        <v>93.28910719743503</v>
      </c>
      <c r="CX40" s="3">
        <v>98.162607182451353</v>
      </c>
      <c r="CY40" s="3">
        <v>60.239744818539691</v>
      </c>
      <c r="CZ40" s="3">
        <v>100</v>
      </c>
      <c r="DA40" s="3">
        <v>37.804748387938481</v>
      </c>
      <c r="DB40" s="3">
        <v>52.329947110305802</v>
      </c>
      <c r="DC40" s="3">
        <v>1.1765849202155123</v>
      </c>
      <c r="DD40" s="3">
        <v>3.5539268721006283</v>
      </c>
      <c r="DE40" s="3">
        <v>2.5248102015997484</v>
      </c>
      <c r="DF40" s="3">
        <v>97.010160957689124</v>
      </c>
      <c r="DG40" s="3">
        <v>39.293580203468963</v>
      </c>
      <c r="DH40" s="3">
        <v>100</v>
      </c>
      <c r="DI40" s="3">
        <v>100</v>
      </c>
      <c r="DJ40" s="3">
        <v>100</v>
      </c>
      <c r="DK40" s="3">
        <v>58.538302255032718</v>
      </c>
      <c r="DL40" s="3">
        <v>18.874975109908615</v>
      </c>
      <c r="DM40" s="3">
        <v>100</v>
      </c>
      <c r="DN40" s="3">
        <v>100</v>
      </c>
      <c r="DO40" s="3">
        <v>55.218508553838646</v>
      </c>
      <c r="DP40" s="3">
        <v>50.308388757464975</v>
      </c>
      <c r="DQ40" s="3">
        <v>100</v>
      </c>
      <c r="DR40" s="3">
        <v>5.8791813113434692</v>
      </c>
      <c r="DS40" s="3">
        <v>15.133460365094326</v>
      </c>
      <c r="DT40" s="3">
        <v>100</v>
      </c>
      <c r="DU40" s="3">
        <v>100</v>
      </c>
      <c r="DV40" s="3">
        <v>100</v>
      </c>
      <c r="DW40" s="3">
        <v>53.797124227384785</v>
      </c>
      <c r="DX40" s="3">
        <v>100</v>
      </c>
      <c r="DY40" s="3">
        <v>91.211955825401418</v>
      </c>
      <c r="DZ40" s="3">
        <v>4.9353362162205583</v>
      </c>
      <c r="EA40" s="3">
        <v>64.363661049077024</v>
      </c>
      <c r="EB40" s="3">
        <v>94.06031032281642</v>
      </c>
      <c r="EC40" s="3">
        <v>5.4462151757492965</v>
      </c>
      <c r="ED40" s="3">
        <v>23.826500958208715</v>
      </c>
      <c r="EE40" s="3">
        <v>0.7799229433994006</v>
      </c>
      <c r="EF40" s="3">
        <v>57.991352561852096</v>
      </c>
      <c r="EG40" s="3">
        <v>53.533504481120701</v>
      </c>
      <c r="EH40" s="3">
        <v>62.896703960047901</v>
      </c>
      <c r="EI40" s="3">
        <v>26.643958317613077</v>
      </c>
      <c r="EJ40" s="3">
        <v>89.181685047322134</v>
      </c>
      <c r="EK40" s="3">
        <v>40.430414192245372</v>
      </c>
      <c r="EL40" s="3">
        <v>100</v>
      </c>
      <c r="EM40" s="3">
        <v>70.635855267401951</v>
      </c>
      <c r="EN40" s="3">
        <v>100</v>
      </c>
      <c r="EO40" s="3">
        <v>100</v>
      </c>
      <c r="EP40" s="3">
        <v>100</v>
      </c>
      <c r="EQ40" s="3">
        <v>93.042477933969508</v>
      </c>
      <c r="ER40" s="3">
        <v>73.35809110517539</v>
      </c>
      <c r="ES40" s="3">
        <v>49.64531568348454</v>
      </c>
      <c r="ET40" s="3">
        <v>53.769190169836484</v>
      </c>
      <c r="EU40" s="3">
        <v>41.637122757609248</v>
      </c>
      <c r="EV40" s="3">
        <v>56.764395502763811</v>
      </c>
      <c r="EW40" s="3">
        <v>75.265105232571273</v>
      </c>
      <c r="EX40" s="3">
        <v>84.722317801161296</v>
      </c>
      <c r="EY40" s="3">
        <v>92.770923350351723</v>
      </c>
      <c r="EZ40" s="3">
        <v>2.443892826288049</v>
      </c>
      <c r="FA40" s="3">
        <v>23.964328549616685</v>
      </c>
      <c r="FB40" s="3">
        <v>43.42034541289474</v>
      </c>
      <c r="FC40" s="3">
        <v>65.611158094142567</v>
      </c>
      <c r="FD40" s="3">
        <v>36.631286367465592</v>
      </c>
      <c r="FE40" s="3">
        <v>81.605558932558068</v>
      </c>
      <c r="FF40" s="3">
        <v>16.355512418876529</v>
      </c>
      <c r="FG40" s="3">
        <v>4.6561636720312372</v>
      </c>
      <c r="FH40" s="3">
        <v>31.971070808883567</v>
      </c>
      <c r="FI40" s="3">
        <v>36.674869982265541</v>
      </c>
      <c r="FJ40" s="3">
        <v>86.736964909512281</v>
      </c>
      <c r="FK40" s="3">
        <v>16.814452689625462</v>
      </c>
      <c r="FL40" s="3">
        <v>79.241365863976966</v>
      </c>
      <c r="FM40" s="3">
        <v>67.788606316983845</v>
      </c>
      <c r="FN40" s="3">
        <v>87.342250343720266</v>
      </c>
      <c r="FO40" s="3">
        <v>12.974716389784229</v>
      </c>
      <c r="FP40" s="3">
        <v>30.254581543437133</v>
      </c>
      <c r="FQ40" s="3">
        <v>79.610793261817918</v>
      </c>
      <c r="FR40" s="3">
        <v>100</v>
      </c>
      <c r="FS40" s="3">
        <v>7.5616222909955635</v>
      </c>
      <c r="FT40" s="3">
        <v>19.033976171748147</v>
      </c>
      <c r="FU40" s="3">
        <v>34.37507215358265</v>
      </c>
      <c r="FV40" s="3">
        <v>4.5506867985086359</v>
      </c>
      <c r="FW40" s="3">
        <v>80.742829498126042</v>
      </c>
      <c r="FX40" s="3">
        <v>18.496426226668845</v>
      </c>
      <c r="FY40" s="3">
        <v>97.840876915790133</v>
      </c>
      <c r="FZ40" s="3">
        <v>2.7664249044146145</v>
      </c>
      <c r="GA40" s="3">
        <v>5.4136392331345551</v>
      </c>
      <c r="GB40" s="3">
        <v>4.3177006936926503</v>
      </c>
      <c r="GC40" s="3">
        <v>3.236854850848681</v>
      </c>
      <c r="GD40" s="3">
        <v>6.0517732829374484</v>
      </c>
      <c r="GE40" s="3">
        <v>100</v>
      </c>
      <c r="GF40" s="3">
        <v>93.844045199077598</v>
      </c>
      <c r="GG40" s="3">
        <v>100</v>
      </c>
      <c r="GH40" s="3">
        <v>100</v>
      </c>
      <c r="GI40" s="3">
        <v>96.963641215529918</v>
      </c>
      <c r="GJ40" s="3">
        <v>100</v>
      </c>
      <c r="GK40" s="3">
        <v>85.135055855178763</v>
      </c>
      <c r="GL40" s="3">
        <v>6.7526371542582826</v>
      </c>
      <c r="GM40" s="3">
        <v>72.379105087177095</v>
      </c>
      <c r="GN40" s="3">
        <v>100</v>
      </c>
      <c r="GO40" s="3">
        <v>55.637092553369172</v>
      </c>
      <c r="GP40" s="3">
        <v>4.4376239335255061</v>
      </c>
      <c r="GQ40" s="3">
        <v>2.5518719877892342</v>
      </c>
      <c r="GR40" s="3">
        <v>2.4862601182136537</v>
      </c>
      <c r="GS40" s="3">
        <v>14.539211065015095</v>
      </c>
      <c r="GT40" s="3">
        <v>40.53703354512048</v>
      </c>
      <c r="GU40" s="3">
        <v>48.761299454626368</v>
      </c>
      <c r="GV40" s="3">
        <v>92.02448180752026</v>
      </c>
      <c r="GW40" s="3"/>
      <c r="GX40" s="3"/>
      <c r="GY40" s="3"/>
      <c r="GZ40" s="3"/>
      <c r="HA40" s="3"/>
      <c r="HB40" s="3"/>
      <c r="HC40" s="3"/>
      <c r="HD40" s="3"/>
      <c r="HE40" s="3"/>
      <c r="HF40" s="3"/>
      <c r="HG40" s="3"/>
      <c r="HH40" s="3"/>
      <c r="HI40" s="3"/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3"/>
      <c r="HV40" s="3"/>
      <c r="HW40" s="3"/>
      <c r="HX40" s="3"/>
      <c r="HY40" s="3"/>
      <c r="HZ40" s="3"/>
      <c r="IA40" s="3"/>
      <c r="IB40" s="3"/>
      <c r="IC40" s="3"/>
      <c r="ID40" s="3"/>
      <c r="IE40" s="3"/>
      <c r="IF40" s="3"/>
      <c r="IG40" s="3"/>
      <c r="IH40" s="3"/>
      <c r="II40" s="3"/>
      <c r="IJ40" s="3"/>
      <c r="IK40" s="3"/>
      <c r="IL40" s="3"/>
      <c r="IM40" s="3"/>
      <c r="IN40" s="3"/>
      <c r="IO40" s="3"/>
      <c r="IP40" s="3"/>
      <c r="IQ40" s="3"/>
      <c r="IR40" s="3"/>
      <c r="IS40" s="3"/>
      <c r="IT40" s="3"/>
      <c r="IU40" s="3"/>
      <c r="IV40" s="3"/>
      <c r="IW40" s="3"/>
      <c r="IX40" s="3"/>
      <c r="IY40" s="3"/>
      <c r="IZ40" s="3"/>
      <c r="JA40" s="3"/>
      <c r="JB40" s="3"/>
      <c r="JC40" s="3"/>
      <c r="JD40" s="3"/>
      <c r="JE40" s="3"/>
      <c r="JF40" s="3"/>
      <c r="JG40" s="3"/>
      <c r="JH40" s="3"/>
      <c r="JI40" s="3"/>
      <c r="JJ40" s="3"/>
      <c r="JK40" s="3"/>
      <c r="JL40" s="3"/>
      <c r="JM40" s="3"/>
      <c r="JN40" s="3"/>
      <c r="JO40" s="3"/>
      <c r="JP40" s="3"/>
      <c r="JQ40" s="3"/>
      <c r="JR40" s="3"/>
      <c r="JS40" s="3"/>
      <c r="JT40" s="3"/>
      <c r="JU40" s="3"/>
      <c r="JV40" s="3"/>
      <c r="JW40" s="3"/>
      <c r="JX40" s="3"/>
      <c r="JY40" s="3"/>
      <c r="JZ40" s="3"/>
      <c r="KA40" s="3"/>
      <c r="KB40" s="3"/>
      <c r="KC40" s="3"/>
      <c r="KD40" s="3"/>
      <c r="KE40" s="3"/>
      <c r="KF40" s="3"/>
      <c r="KG40" s="3"/>
      <c r="KH40" s="3"/>
      <c r="KI40" s="3"/>
      <c r="KJ40" s="3"/>
      <c r="KK40" s="3"/>
      <c r="KL40" s="3"/>
      <c r="KM40" s="3"/>
      <c r="KN40" s="3"/>
      <c r="KO40" s="3"/>
      <c r="KP40" s="3"/>
      <c r="KQ40" s="3"/>
      <c r="KR40" s="3"/>
      <c r="KS40" s="3"/>
      <c r="KT40" s="3"/>
      <c r="KU40" s="3"/>
      <c r="KV40" s="3"/>
      <c r="KW40" s="3"/>
      <c r="KX40" s="3"/>
      <c r="KY40" s="3"/>
      <c r="KZ40" s="3"/>
      <c r="LA40" s="3"/>
      <c r="LB40" s="3"/>
      <c r="LC40" s="3"/>
      <c r="LD40" s="3"/>
      <c r="LE40" s="3"/>
      <c r="LF40" s="3"/>
      <c r="LG40" s="3"/>
      <c r="LH40" s="3"/>
      <c r="LI40" s="3"/>
      <c r="LJ40" s="3"/>
      <c r="LK40" s="3"/>
      <c r="LL40" s="3"/>
      <c r="LM40" s="3"/>
      <c r="LN40" s="3"/>
      <c r="LO40" s="3"/>
      <c r="LP40" s="3"/>
      <c r="LQ40" s="3"/>
      <c r="LR40" s="3"/>
      <c r="LS40" s="3"/>
      <c r="LT40" s="3"/>
      <c r="LU40" s="3"/>
      <c r="LV40" s="3"/>
      <c r="LW40" s="3"/>
      <c r="LX40" s="3"/>
      <c r="LY40" s="3"/>
      <c r="LZ40" s="3"/>
      <c r="MA40" s="3"/>
      <c r="MB40" s="3"/>
      <c r="MC40" s="3"/>
      <c r="MD40" s="3"/>
      <c r="ME40" s="3"/>
      <c r="MF40" s="3"/>
      <c r="MG40" s="3"/>
      <c r="MH40" s="3"/>
      <c r="MI40" s="3"/>
      <c r="MJ40" s="3"/>
      <c r="MK40" s="3"/>
      <c r="ML40" s="3"/>
      <c r="MM40" s="3"/>
      <c r="MN40" s="3"/>
      <c r="MO40" s="3"/>
      <c r="MP40" s="3"/>
      <c r="MQ40" s="3"/>
      <c r="MR40" s="3"/>
      <c r="MS40" s="3"/>
      <c r="MT40" s="3"/>
      <c r="MU40" s="3"/>
      <c r="MV40" s="3"/>
      <c r="MW40" s="3"/>
      <c r="MX40" s="3"/>
      <c r="MY40" s="3"/>
      <c r="MZ40" s="3"/>
      <c r="NA40" s="3"/>
      <c r="NB40" s="3"/>
      <c r="NC40" s="3"/>
      <c r="ND40" s="3"/>
      <c r="NE40" s="3"/>
      <c r="NF40" s="3"/>
      <c r="NG40" s="3"/>
      <c r="NH40" s="3"/>
      <c r="NI40" s="3"/>
      <c r="NJ40" s="3"/>
      <c r="NK40" s="3"/>
      <c r="NL40" s="3"/>
      <c r="NM40" s="3"/>
      <c r="NN40" s="3"/>
      <c r="NO40" s="3"/>
      <c r="NP40" s="3"/>
      <c r="NQ40" s="3"/>
      <c r="NR40" s="3"/>
      <c r="NS40" s="3"/>
      <c r="NT40" s="3"/>
      <c r="NU40" s="3"/>
      <c r="NV40" s="3"/>
      <c r="NW40" s="3"/>
      <c r="NX40" s="3"/>
      <c r="NY40" s="3"/>
      <c r="NZ40" s="3"/>
      <c r="OA40" s="3"/>
      <c r="OB40" s="3"/>
      <c r="OC40" s="3"/>
      <c r="OD40" s="3"/>
      <c r="OE40" s="3"/>
      <c r="OF40" s="3"/>
      <c r="OG40" s="3"/>
      <c r="OH40" s="3"/>
      <c r="OI40" s="3"/>
      <c r="OJ40" s="3"/>
      <c r="OK40" s="3"/>
      <c r="OL40" s="3"/>
      <c r="OM40" s="3"/>
      <c r="ON40" s="3"/>
      <c r="OO40" s="3"/>
      <c r="OP40" s="3"/>
      <c r="OQ40" s="3"/>
      <c r="OR40" s="3"/>
      <c r="OS40" s="3"/>
      <c r="OT40" s="3"/>
      <c r="OU40" s="3"/>
      <c r="OV40" s="3"/>
      <c r="OW40" s="3"/>
      <c r="OX40" s="3"/>
      <c r="OY40" s="3"/>
      <c r="OZ40" s="3"/>
      <c r="PA40" s="3"/>
      <c r="PB40" s="3"/>
      <c r="PC40" s="3"/>
      <c r="PD40" s="3"/>
      <c r="PE40" s="3"/>
      <c r="PF40" s="3"/>
      <c r="PG40" s="3"/>
      <c r="PH40" s="3"/>
      <c r="PI40" s="3"/>
      <c r="PJ40" s="3"/>
      <c r="PK40" s="3"/>
      <c r="PL40" s="3"/>
      <c r="PM40" s="3"/>
      <c r="PN40" s="3"/>
      <c r="PO40" s="3"/>
      <c r="PP40" s="3"/>
      <c r="PQ40" s="3"/>
      <c r="PR40" s="3"/>
      <c r="PS40" s="3"/>
      <c r="PT40" s="3"/>
      <c r="PU40" s="3"/>
      <c r="PV40" s="3"/>
      <c r="PW40" s="3"/>
      <c r="PX40" s="3"/>
      <c r="PY40" s="3"/>
      <c r="PZ40" s="3"/>
      <c r="QA40" s="3"/>
      <c r="QB40" s="3"/>
      <c r="QC40" s="3"/>
      <c r="QD40" s="3"/>
      <c r="QE40" s="3"/>
      <c r="QF40" s="3"/>
      <c r="QG40" s="3"/>
      <c r="QH40" s="3"/>
      <c r="QI40" s="3"/>
      <c r="QJ40" s="3"/>
      <c r="QK40" s="3"/>
      <c r="QL40" s="3"/>
      <c r="QM40" s="3"/>
      <c r="QN40" s="3"/>
      <c r="QO40" s="3"/>
      <c r="QP40" s="3"/>
      <c r="QQ40" s="3"/>
      <c r="QR40" s="3"/>
      <c r="QS40" s="3"/>
      <c r="QT40" s="3"/>
      <c r="QU40" s="3"/>
      <c r="QV40" s="3"/>
      <c r="QW40" s="3"/>
      <c r="QX40" s="3"/>
      <c r="QY40" s="3"/>
      <c r="QZ40" s="3"/>
      <c r="RA40" s="3"/>
      <c r="RB40" s="3"/>
      <c r="RC40" s="3"/>
      <c r="RD40" s="3"/>
      <c r="RE40" s="3"/>
      <c r="RF40" s="3"/>
      <c r="RG40" s="3"/>
      <c r="RH40" s="3"/>
      <c r="RI40" s="3"/>
      <c r="RJ40" s="3"/>
      <c r="RK40" s="3"/>
      <c r="RL40" s="3"/>
      <c r="RM40" s="3"/>
      <c r="RN40" s="3"/>
      <c r="RO40" s="3"/>
      <c r="RP40" s="3"/>
      <c r="RQ40" s="3"/>
      <c r="RR40" s="3"/>
      <c r="RS40" s="3"/>
      <c r="RT40" s="3"/>
      <c r="RU40" s="3"/>
      <c r="RV40" s="3"/>
      <c r="RW40" s="3"/>
      <c r="RX40" s="3"/>
      <c r="RY40" s="3"/>
      <c r="RZ40" s="3"/>
      <c r="SA40" s="3"/>
      <c r="SB40" s="3"/>
      <c r="SC40" s="3"/>
      <c r="SD40" s="3"/>
      <c r="SE40" s="3"/>
      <c r="SF40" s="3"/>
      <c r="SG40" s="3"/>
      <c r="SH40" s="3"/>
      <c r="SI40" s="3"/>
      <c r="SJ40" s="3"/>
    </row>
    <row r="41" spans="2:504" s="3" customFormat="1" ht="12.75">
      <c r="B41" s="5" t="s">
        <v>169</v>
      </c>
      <c r="C41" s="3">
        <v>63.617198103243503</v>
      </c>
      <c r="D41" s="3">
        <v>4.0935361966783299</v>
      </c>
      <c r="E41" s="3">
        <v>100</v>
      </c>
      <c r="F41" s="3">
        <v>68.209617023641201</v>
      </c>
      <c r="G41" s="3">
        <v>16.905017702760276</v>
      </c>
      <c r="H41" s="3">
        <v>83.793910659079174</v>
      </c>
      <c r="I41" s="3">
        <v>84.338997159144299</v>
      </c>
      <c r="J41" s="3">
        <v>1.1454250469336336</v>
      </c>
      <c r="K41" s="3">
        <v>1.6073273658308873</v>
      </c>
      <c r="L41" s="3">
        <v>21.963752155093001</v>
      </c>
      <c r="M41" s="3">
        <v>23.946347290422999</v>
      </c>
      <c r="N41" s="3">
        <v>6.90984512019741</v>
      </c>
      <c r="O41" s="3">
        <v>83.990001289481853</v>
      </c>
      <c r="P41" s="3">
        <v>2.350312362489285</v>
      </c>
      <c r="Q41" s="3">
        <v>18.932406954879742</v>
      </c>
      <c r="R41" s="3">
        <v>60.46944455304174</v>
      </c>
      <c r="S41" s="3">
        <v>97.669481698759455</v>
      </c>
      <c r="T41" s="3">
        <v>4.4740541751793135</v>
      </c>
      <c r="U41" s="3">
        <v>71.222279480441514</v>
      </c>
      <c r="V41" s="3">
        <v>100</v>
      </c>
      <c r="W41" s="3">
        <v>59.902095174896807</v>
      </c>
      <c r="X41" s="3">
        <v>2.7972243040463822</v>
      </c>
      <c r="Y41" s="3">
        <v>1.7893676165577446</v>
      </c>
      <c r="Z41" s="3">
        <v>1.9594586139526258</v>
      </c>
      <c r="AA41" s="3">
        <v>100</v>
      </c>
      <c r="AB41" s="3">
        <v>100</v>
      </c>
      <c r="AC41" s="3">
        <v>100</v>
      </c>
      <c r="AD41" s="3">
        <v>1.43100399766972</v>
      </c>
      <c r="AE41" s="3">
        <v>100</v>
      </c>
      <c r="AF41" s="3">
        <v>1.9346868748920476</v>
      </c>
      <c r="AG41" s="3">
        <v>81.115411541358569</v>
      </c>
      <c r="AH41" s="3">
        <v>1.752997884144555</v>
      </c>
      <c r="AI41" s="3">
        <v>1.4357849707000496</v>
      </c>
      <c r="AJ41" s="3">
        <v>57.284913488038413</v>
      </c>
      <c r="AK41" s="3">
        <v>47.388429457395006</v>
      </c>
      <c r="AL41" s="3">
        <v>78.766094887692901</v>
      </c>
      <c r="AM41" s="3">
        <v>95.423526822078514</v>
      </c>
      <c r="AN41" s="3">
        <v>11.522200007305273</v>
      </c>
      <c r="AO41" s="3">
        <v>100</v>
      </c>
      <c r="AP41" s="3">
        <v>100</v>
      </c>
      <c r="AQ41" s="3">
        <v>100</v>
      </c>
      <c r="AR41" s="3">
        <v>99.851340583231277</v>
      </c>
      <c r="AS41" s="3">
        <v>93.265266242920148</v>
      </c>
      <c r="AT41" s="3">
        <v>83.996453739215838</v>
      </c>
      <c r="AU41" s="3">
        <v>2.0249043628162982</v>
      </c>
      <c r="AV41" s="3">
        <v>4.4435409929796341</v>
      </c>
      <c r="AW41" s="3">
        <v>100</v>
      </c>
      <c r="AX41" s="3">
        <v>100</v>
      </c>
      <c r="AY41" s="3">
        <v>100</v>
      </c>
      <c r="AZ41" s="3">
        <v>5.1970310223313767</v>
      </c>
      <c r="BA41" s="3">
        <v>20.671232417701191</v>
      </c>
      <c r="BB41" s="3">
        <v>82.408286385056229</v>
      </c>
      <c r="BC41" s="3">
        <v>93.399450852019172</v>
      </c>
      <c r="BD41" s="3">
        <v>100</v>
      </c>
      <c r="BE41" s="3">
        <v>100</v>
      </c>
      <c r="BF41" s="3">
        <v>1.4914797198264758</v>
      </c>
      <c r="BG41" s="3">
        <v>1.1570062629938909</v>
      </c>
      <c r="BH41" s="3">
        <v>84.995712493557164</v>
      </c>
      <c r="BI41" s="3">
        <v>4.4472734334439554</v>
      </c>
      <c r="BJ41" s="3">
        <v>0.71076427675342602</v>
      </c>
      <c r="BK41" s="3">
        <v>4.4446936226700444</v>
      </c>
      <c r="BL41" s="3">
        <v>4.4421517471296506</v>
      </c>
      <c r="BM41" s="3">
        <v>96.430787775013243</v>
      </c>
      <c r="BN41" s="3">
        <v>94.022400618759036</v>
      </c>
      <c r="BO41" s="3">
        <v>65.974141209681292</v>
      </c>
      <c r="BP41" s="3">
        <v>100</v>
      </c>
      <c r="BQ41" s="3">
        <v>47.859151717455404</v>
      </c>
      <c r="BR41" s="3">
        <v>1.0696918666995994</v>
      </c>
      <c r="BS41" s="3">
        <v>0.67330264561755571</v>
      </c>
      <c r="BT41" s="3">
        <v>0.46996757364524155</v>
      </c>
      <c r="BU41" s="3">
        <v>1.6627822004348967</v>
      </c>
      <c r="BV41" s="3">
        <v>52.289395446772573</v>
      </c>
      <c r="BW41" s="3">
        <v>58.324349422049956</v>
      </c>
      <c r="BX41" s="3">
        <v>17.860284665895662</v>
      </c>
      <c r="BY41" s="3">
        <v>88.768836946354114</v>
      </c>
      <c r="BZ41" s="3">
        <v>70.336274535778173</v>
      </c>
      <c r="CA41" s="3">
        <v>0.84580655551881678</v>
      </c>
      <c r="CB41" s="3">
        <v>100</v>
      </c>
      <c r="CC41" s="3">
        <v>0.93269025449498955</v>
      </c>
      <c r="CD41" s="3">
        <v>4.1657233010229548</v>
      </c>
      <c r="CE41" s="3">
        <v>100</v>
      </c>
      <c r="CF41" s="3">
        <v>0.64605117138752788</v>
      </c>
      <c r="CG41" s="3">
        <v>0.58746489481497688</v>
      </c>
      <c r="CH41" s="3">
        <v>8.6287484233895686</v>
      </c>
      <c r="CI41" s="3">
        <v>41.962571407274382</v>
      </c>
      <c r="CJ41" s="3">
        <v>22.978351928037931</v>
      </c>
      <c r="CK41" s="3">
        <v>14.875130745975504</v>
      </c>
      <c r="CL41" s="3">
        <v>58.596250548493366</v>
      </c>
      <c r="CM41" s="3">
        <v>100</v>
      </c>
      <c r="CN41" s="3">
        <v>87.165707530117004</v>
      </c>
      <c r="CO41" s="3">
        <v>100</v>
      </c>
      <c r="CP41" s="3">
        <v>100</v>
      </c>
      <c r="CQ41" s="3">
        <v>41.490933975038089</v>
      </c>
      <c r="CR41" s="3">
        <v>52.49477641269479</v>
      </c>
      <c r="CS41" s="3">
        <v>0.78764015249554653</v>
      </c>
      <c r="CT41" s="3">
        <v>23.309715322891279</v>
      </c>
      <c r="CU41" s="3">
        <v>78.588097207716771</v>
      </c>
      <c r="CV41" s="3">
        <v>100</v>
      </c>
      <c r="CW41" s="3">
        <v>100</v>
      </c>
      <c r="CX41" s="3">
        <v>80.250563602662282</v>
      </c>
      <c r="CY41" s="3">
        <v>75.474222512547129</v>
      </c>
      <c r="CZ41" s="3">
        <v>100</v>
      </c>
      <c r="DA41" s="3">
        <v>51.989553774277965</v>
      </c>
      <c r="DB41" s="3">
        <v>63.491889201157704</v>
      </c>
      <c r="DC41" s="3">
        <v>0.75293413710588508</v>
      </c>
      <c r="DD41" s="3">
        <v>12.655409967641862</v>
      </c>
      <c r="DE41" s="3">
        <v>1.2770239574608111</v>
      </c>
      <c r="DF41" s="3">
        <v>95.669615000929468</v>
      </c>
      <c r="DG41" s="3">
        <v>3.3429401629596938</v>
      </c>
      <c r="DH41" s="3">
        <v>100</v>
      </c>
      <c r="DI41" s="3">
        <v>100</v>
      </c>
      <c r="DJ41" s="3">
        <v>100</v>
      </c>
      <c r="DK41" s="3">
        <v>100</v>
      </c>
      <c r="DL41" s="3">
        <v>1.2110481176721435</v>
      </c>
      <c r="DM41" s="3">
        <v>88.919908279122666</v>
      </c>
      <c r="DN41" s="3">
        <v>98.340229247534509</v>
      </c>
      <c r="DO41" s="3">
        <v>60.40592482078938</v>
      </c>
      <c r="DP41" s="3">
        <v>38.648559548634559</v>
      </c>
      <c r="DQ41" s="3">
        <v>95.618558869705765</v>
      </c>
      <c r="DR41" s="3">
        <v>59.68937062591381</v>
      </c>
      <c r="DS41" s="3">
        <v>7.6008063023026544</v>
      </c>
      <c r="DT41" s="3">
        <v>100</v>
      </c>
      <c r="DU41" s="3">
        <v>88.143433152982226</v>
      </c>
      <c r="DV41" s="3">
        <v>100</v>
      </c>
      <c r="DW41" s="3">
        <v>100</v>
      </c>
      <c r="DX41" s="3">
        <v>100</v>
      </c>
      <c r="DY41" s="3">
        <v>89.305388690195187</v>
      </c>
      <c r="DZ41" s="3">
        <v>0.84271692916608565</v>
      </c>
      <c r="EA41" s="3">
        <v>54.490786792290635</v>
      </c>
      <c r="EB41" s="3">
        <v>100</v>
      </c>
      <c r="EC41" s="3">
        <v>40.16804076707497</v>
      </c>
      <c r="ED41" s="3">
        <v>31.251597631860484</v>
      </c>
      <c r="EE41" s="3">
        <v>0.90018159942747611</v>
      </c>
      <c r="EF41" s="3">
        <v>20.839311536096346</v>
      </c>
      <c r="EG41" s="3">
        <v>24.108034331244987</v>
      </c>
      <c r="EH41" s="3">
        <v>62.869116416705282</v>
      </c>
      <c r="EI41" s="3">
        <v>88.094820861525051</v>
      </c>
      <c r="EJ41" s="3">
        <v>100</v>
      </c>
      <c r="EK41" s="3">
        <v>100</v>
      </c>
      <c r="EL41" s="3">
        <v>100</v>
      </c>
      <c r="EM41" s="3">
        <v>74.526678536166514</v>
      </c>
      <c r="EN41" s="3">
        <v>100</v>
      </c>
      <c r="EO41" s="3">
        <v>100</v>
      </c>
      <c r="EP41" s="3">
        <v>100</v>
      </c>
      <c r="EQ41" s="3">
        <v>96.050189806201928</v>
      </c>
      <c r="ER41" s="3">
        <v>88.554381496377175</v>
      </c>
      <c r="ES41" s="3">
        <v>87.567950820416996</v>
      </c>
      <c r="ET41" s="3">
        <v>97.858126471558492</v>
      </c>
      <c r="EU41" s="3">
        <v>22.721878865176535</v>
      </c>
      <c r="EV41" s="3">
        <v>100</v>
      </c>
      <c r="EW41" s="3">
        <v>100</v>
      </c>
      <c r="EX41" s="3">
        <v>59.324784423342223</v>
      </c>
      <c r="EY41" s="3">
        <v>100</v>
      </c>
      <c r="EZ41" s="3">
        <v>0.84021983399221178</v>
      </c>
      <c r="FA41" s="3">
        <v>1.050461393275294</v>
      </c>
      <c r="FB41" s="3">
        <v>77.803523993957228</v>
      </c>
      <c r="FC41" s="3">
        <v>86.799155157323625</v>
      </c>
      <c r="FD41" s="3">
        <v>88.466823466169842</v>
      </c>
      <c r="FE41" s="3">
        <v>80.846678047544358</v>
      </c>
      <c r="FF41" s="3">
        <v>52.849748971437791</v>
      </c>
      <c r="FG41" s="3">
        <v>34.833974245352209</v>
      </c>
      <c r="FH41" s="3">
        <v>77.358083752413364</v>
      </c>
      <c r="FI41" s="3">
        <v>66.187319828512202</v>
      </c>
      <c r="FJ41" s="3">
        <v>86.846060345532294</v>
      </c>
      <c r="FK41" s="3">
        <v>30.606017158608573</v>
      </c>
      <c r="FL41" s="3">
        <v>94.33235111790961</v>
      </c>
      <c r="FM41" s="3">
        <v>95.120920534935607</v>
      </c>
      <c r="FN41" s="3">
        <v>100</v>
      </c>
      <c r="FO41" s="3">
        <v>23.055636900304613</v>
      </c>
      <c r="FP41" s="3">
        <v>29.584177805608569</v>
      </c>
      <c r="FQ41" s="3">
        <v>74.323838935035539</v>
      </c>
      <c r="FR41" s="3">
        <v>100</v>
      </c>
      <c r="FS41" s="3">
        <v>1.7832961222650543</v>
      </c>
      <c r="FT41" s="3">
        <v>60.972701479374955</v>
      </c>
      <c r="FU41" s="3">
        <v>69.91034393813193</v>
      </c>
      <c r="FV41" s="3">
        <v>3.3081464812678703</v>
      </c>
      <c r="FW41" s="3">
        <v>76.690199932519661</v>
      </c>
      <c r="FX41" s="3">
        <v>20.005786558522523</v>
      </c>
      <c r="FY41" s="3">
        <v>87.46506283963592</v>
      </c>
      <c r="FZ41" s="3">
        <v>2.1364456123554274</v>
      </c>
      <c r="GA41" s="3">
        <v>2.3617475085912156</v>
      </c>
      <c r="GB41" s="3">
        <v>100</v>
      </c>
      <c r="GC41" s="3">
        <v>78.931245393897157</v>
      </c>
      <c r="GD41" s="3">
        <v>72.742939618975242</v>
      </c>
      <c r="GE41" s="3">
        <v>100</v>
      </c>
      <c r="GF41" s="3">
        <v>100</v>
      </c>
      <c r="GG41" s="3">
        <v>98.306026041729126</v>
      </c>
      <c r="GH41" s="3">
        <v>100</v>
      </c>
      <c r="GI41" s="3">
        <v>99.931014917741024</v>
      </c>
      <c r="GJ41" s="3">
        <v>74.789218073586397</v>
      </c>
      <c r="GK41" s="3">
        <v>74.376144735415409</v>
      </c>
      <c r="GL41" s="3">
        <v>44.920447114607462</v>
      </c>
      <c r="GM41" s="3">
        <v>8.4760667247148724</v>
      </c>
      <c r="GN41" s="3">
        <v>96.850335343917109</v>
      </c>
      <c r="GO41" s="3">
        <v>12.003755599234118</v>
      </c>
      <c r="GP41" s="3">
        <v>23.811539332294139</v>
      </c>
      <c r="GQ41" s="3">
        <v>2.0363215072996885</v>
      </c>
      <c r="GR41" s="3">
        <v>1.7809227718764884</v>
      </c>
      <c r="GS41" s="3">
        <v>6.9979454287374754</v>
      </c>
      <c r="GT41" s="3">
        <v>2.8510138862382148</v>
      </c>
      <c r="GU41" s="3">
        <v>58.925456120036145</v>
      </c>
      <c r="GV41" s="3">
        <v>94.092197301620217</v>
      </c>
    </row>
    <row r="42" spans="2:504" s="9" customFormat="1">
      <c r="B42" s="5" t="s">
        <v>230</v>
      </c>
      <c r="C42" s="3">
        <v>88.552565079111218</v>
      </c>
      <c r="D42" s="3">
        <v>28.35240178408506</v>
      </c>
      <c r="E42" s="3">
        <v>86.893361948599647</v>
      </c>
      <c r="F42" s="3">
        <v>68.311309941504675</v>
      </c>
      <c r="G42" s="3">
        <v>25.70720895653675</v>
      </c>
      <c r="H42" s="3">
        <v>41.108791104773573</v>
      </c>
      <c r="I42" s="3">
        <v>83.493103503561457</v>
      </c>
      <c r="J42" s="3">
        <v>2.0836518217453674</v>
      </c>
      <c r="K42" s="3">
        <v>1.2405728923566102</v>
      </c>
      <c r="L42" s="3">
        <v>93.300091000326404</v>
      </c>
      <c r="M42" s="3">
        <v>100</v>
      </c>
      <c r="N42" s="3">
        <v>69.629268907009546</v>
      </c>
      <c r="O42" s="3">
        <v>100</v>
      </c>
      <c r="P42" s="3">
        <v>14.977668616413297</v>
      </c>
      <c r="Q42" s="3">
        <v>46.886011350867257</v>
      </c>
      <c r="R42" s="3">
        <v>13.743766052889953</v>
      </c>
      <c r="S42" s="3">
        <v>100</v>
      </c>
      <c r="T42" s="3">
        <v>50.666850120841247</v>
      </c>
      <c r="U42" s="3">
        <v>95.01935145991574</v>
      </c>
      <c r="V42" s="3">
        <v>100</v>
      </c>
      <c r="W42" s="3">
        <v>100</v>
      </c>
      <c r="X42" s="3">
        <v>10.144830578456355</v>
      </c>
      <c r="Y42" s="3">
        <v>36.598671800692252</v>
      </c>
      <c r="Z42" s="3">
        <v>3.4196835346475689</v>
      </c>
      <c r="AA42" s="3">
        <v>100</v>
      </c>
      <c r="AB42" s="3">
        <v>100</v>
      </c>
      <c r="AC42" s="3">
        <v>100</v>
      </c>
      <c r="AD42" s="3">
        <v>4.4903234716185567</v>
      </c>
      <c r="AE42" s="3">
        <v>95.967499834028985</v>
      </c>
      <c r="AF42" s="3">
        <v>1.7414552416227367</v>
      </c>
      <c r="AG42" s="3">
        <v>91.635101539646755</v>
      </c>
      <c r="AH42" s="3">
        <v>3.1699291770862437</v>
      </c>
      <c r="AI42" s="3">
        <v>44.161939338072457</v>
      </c>
      <c r="AJ42" s="3">
        <v>97.79796057802875</v>
      </c>
      <c r="AK42" s="3">
        <v>100</v>
      </c>
      <c r="AL42" s="3">
        <v>99.772228786060907</v>
      </c>
      <c r="AM42" s="3">
        <v>100</v>
      </c>
      <c r="AN42" s="3">
        <v>36.861265287459943</v>
      </c>
      <c r="AO42" s="3">
        <v>94.549909215944268</v>
      </c>
      <c r="AP42" s="3">
        <v>96.375416604262995</v>
      </c>
      <c r="AQ42" s="3">
        <v>100</v>
      </c>
      <c r="AR42" s="3">
        <v>100</v>
      </c>
      <c r="AS42" s="3">
        <v>100</v>
      </c>
      <c r="AT42" s="3">
        <v>100</v>
      </c>
      <c r="AU42" s="3">
        <v>7.8029261121136688</v>
      </c>
      <c r="AV42" s="3">
        <v>11.845740270294465</v>
      </c>
      <c r="AW42" s="3">
        <v>100</v>
      </c>
      <c r="AX42" s="3">
        <v>100</v>
      </c>
      <c r="AY42" s="3">
        <v>100</v>
      </c>
      <c r="AZ42" s="3">
        <v>75.964402160707593</v>
      </c>
      <c r="BA42" s="3">
        <v>85.370488254209647</v>
      </c>
      <c r="BB42" s="3">
        <v>100</v>
      </c>
      <c r="BC42" s="3">
        <v>2.5671155594244395</v>
      </c>
      <c r="BD42" s="3">
        <v>100</v>
      </c>
      <c r="BE42" s="3">
        <v>100</v>
      </c>
      <c r="BF42" s="3">
        <v>3.1280532681149102</v>
      </c>
      <c r="BG42" s="3">
        <v>2.6861299893896264</v>
      </c>
      <c r="BH42" s="3">
        <v>93.995601026722284</v>
      </c>
      <c r="BI42" s="3">
        <v>97.641588571779977</v>
      </c>
      <c r="BJ42" s="3">
        <v>14.695183607975927</v>
      </c>
      <c r="BK42" s="3">
        <v>81.980440022546944</v>
      </c>
      <c r="BL42" s="3">
        <v>73.676227804092363</v>
      </c>
      <c r="BM42" s="3">
        <v>100</v>
      </c>
      <c r="BN42" s="3">
        <v>66.978028148167169</v>
      </c>
      <c r="BO42" s="3">
        <v>93.289150499293882</v>
      </c>
      <c r="BP42" s="3">
        <v>100</v>
      </c>
      <c r="BQ42" s="3">
        <v>1.279618972311334</v>
      </c>
      <c r="BR42" s="3">
        <v>8.6907853726370288</v>
      </c>
      <c r="BS42" s="3">
        <v>40.6110093370336</v>
      </c>
      <c r="BT42" s="3">
        <v>1.5233703887960288</v>
      </c>
      <c r="BU42" s="3">
        <v>51.016743917417401</v>
      </c>
      <c r="BV42" s="3">
        <v>91.476787199165017</v>
      </c>
      <c r="BW42" s="3">
        <v>95.883343948794305</v>
      </c>
      <c r="BX42" s="3">
        <v>84.516246440322149</v>
      </c>
      <c r="BY42" s="3">
        <v>100</v>
      </c>
      <c r="BZ42" s="3">
        <v>89.141106316589543</v>
      </c>
      <c r="CA42" s="3">
        <v>77.440002846536828</v>
      </c>
      <c r="CB42" s="3">
        <v>84.630893876129932</v>
      </c>
      <c r="CC42" s="3">
        <v>50.597990011106845</v>
      </c>
      <c r="CD42" s="3">
        <v>61.73110011583281</v>
      </c>
      <c r="CE42" s="3">
        <v>100</v>
      </c>
      <c r="CF42" s="3">
        <v>14.986827886571799</v>
      </c>
      <c r="CG42" s="3">
        <v>4.6043230506027886</v>
      </c>
      <c r="CH42" s="3">
        <v>63.85229407274575</v>
      </c>
      <c r="CI42" s="3">
        <v>81.769897292616051</v>
      </c>
      <c r="CJ42" s="3">
        <v>73.315569268393403</v>
      </c>
      <c r="CK42" s="3">
        <v>97.815548410115582</v>
      </c>
      <c r="CL42" s="3">
        <v>70.241954070706555</v>
      </c>
      <c r="CM42" s="3">
        <v>96.099982277208682</v>
      </c>
      <c r="CN42" s="3">
        <v>95.613891371120019</v>
      </c>
      <c r="CO42" s="3">
        <v>100</v>
      </c>
      <c r="CP42" s="3">
        <v>100</v>
      </c>
      <c r="CQ42" s="3">
        <v>99.726573955287961</v>
      </c>
      <c r="CR42" s="3">
        <v>96.979470680888227</v>
      </c>
      <c r="CS42" s="3">
        <v>15.174551504792012</v>
      </c>
      <c r="CT42" s="3">
        <v>58.410888956820799</v>
      </c>
      <c r="CU42" s="3">
        <v>96.406917097242584</v>
      </c>
      <c r="CV42" s="3">
        <v>95.299993367141553</v>
      </c>
      <c r="CW42" s="3">
        <v>100</v>
      </c>
      <c r="CX42" s="3">
        <v>100</v>
      </c>
      <c r="CY42" s="3">
        <v>100</v>
      </c>
      <c r="CZ42" s="3">
        <v>100</v>
      </c>
      <c r="DA42" s="3">
        <v>100</v>
      </c>
      <c r="DB42" s="3">
        <v>94.6986468313834</v>
      </c>
      <c r="DC42" s="3">
        <v>8.9591240300397796</v>
      </c>
      <c r="DD42" s="3">
        <v>42.295792570714241</v>
      </c>
      <c r="DE42" s="3">
        <v>1.605092068301027</v>
      </c>
      <c r="DF42" s="3">
        <v>100</v>
      </c>
      <c r="DG42" s="3">
        <v>21.569788460176348</v>
      </c>
      <c r="DH42" s="3">
        <v>100</v>
      </c>
      <c r="DI42" s="3">
        <v>100</v>
      </c>
      <c r="DJ42" s="3">
        <v>100</v>
      </c>
      <c r="DK42" s="3">
        <v>100</v>
      </c>
      <c r="DL42" s="3">
        <v>46.15266683037418</v>
      </c>
      <c r="DM42" s="3">
        <v>100</v>
      </c>
      <c r="DN42" s="3">
        <v>100</v>
      </c>
      <c r="DO42" s="3">
        <v>100</v>
      </c>
      <c r="DP42" s="3">
        <v>81.572475142279103</v>
      </c>
      <c r="DQ42" s="3">
        <v>100</v>
      </c>
      <c r="DR42" s="3">
        <v>56.77594379158306</v>
      </c>
      <c r="DS42" s="3">
        <v>68.092303809869179</v>
      </c>
      <c r="DT42" s="3">
        <v>100</v>
      </c>
      <c r="DU42" s="3">
        <v>100</v>
      </c>
      <c r="DV42" s="3">
        <v>100</v>
      </c>
      <c r="DW42" s="3">
        <v>68.560542472194186</v>
      </c>
      <c r="DX42" s="3">
        <v>100</v>
      </c>
      <c r="DY42" s="3">
        <v>100</v>
      </c>
      <c r="DZ42" s="3">
        <v>22.921741928119946</v>
      </c>
      <c r="EA42" s="3">
        <v>100</v>
      </c>
      <c r="EB42" s="3">
        <v>97.295513916187474</v>
      </c>
      <c r="EC42" s="3">
        <v>52.91675246072046</v>
      </c>
      <c r="ED42" s="3">
        <v>100</v>
      </c>
      <c r="EE42" s="3">
        <v>2.162811028723743</v>
      </c>
      <c r="EF42" s="3">
        <v>100</v>
      </c>
      <c r="EG42" s="3">
        <v>83.464306826575793</v>
      </c>
      <c r="EH42" s="3">
        <v>84.392821500085205</v>
      </c>
      <c r="EI42" s="3">
        <v>85.752597824506353</v>
      </c>
      <c r="EJ42" s="3">
        <v>100</v>
      </c>
      <c r="EK42" s="3">
        <v>82.948101195919392</v>
      </c>
      <c r="EL42" s="3">
        <v>99.724143845859828</v>
      </c>
      <c r="EM42" s="3">
        <v>69.722785300006635</v>
      </c>
      <c r="EN42" s="3">
        <v>100</v>
      </c>
      <c r="EO42" s="3">
        <v>95.600887170994554</v>
      </c>
      <c r="EP42" s="3">
        <v>100</v>
      </c>
      <c r="EQ42" s="3">
        <v>100</v>
      </c>
      <c r="ER42" s="3">
        <v>100</v>
      </c>
      <c r="ES42" s="3">
        <v>100</v>
      </c>
      <c r="ET42" s="3">
        <v>100</v>
      </c>
      <c r="EU42" s="3">
        <v>100</v>
      </c>
      <c r="EV42" s="3">
        <v>100</v>
      </c>
      <c r="EW42" s="3">
        <v>89.861618287423809</v>
      </c>
      <c r="EX42" s="3">
        <v>77.874822274387697</v>
      </c>
      <c r="EY42" s="3">
        <v>98.535036651697638</v>
      </c>
      <c r="EZ42" s="3">
        <v>58.268859252581152</v>
      </c>
      <c r="FA42" s="3">
        <v>97.546004243473647</v>
      </c>
      <c r="FB42" s="3">
        <v>100</v>
      </c>
      <c r="FC42" s="3">
        <v>100</v>
      </c>
      <c r="FD42" s="3">
        <v>100</v>
      </c>
      <c r="FE42" s="3">
        <v>63.987737078505297</v>
      </c>
      <c r="FF42" s="3">
        <v>100</v>
      </c>
      <c r="FG42" s="3">
        <v>64.84884602752993</v>
      </c>
      <c r="FH42" s="3">
        <v>100</v>
      </c>
      <c r="FI42" s="3">
        <v>100</v>
      </c>
      <c r="FJ42" s="3">
        <v>100</v>
      </c>
      <c r="FK42" s="3">
        <v>67.409414065979263</v>
      </c>
      <c r="FL42" s="3">
        <v>100</v>
      </c>
      <c r="FM42" s="3">
        <v>100</v>
      </c>
      <c r="FN42" s="3">
        <v>100</v>
      </c>
      <c r="FO42" s="3">
        <v>41.014894720891995</v>
      </c>
      <c r="FP42" s="3">
        <v>100</v>
      </c>
      <c r="FQ42" s="3">
        <v>100</v>
      </c>
      <c r="FR42" s="3">
        <v>99.615197716746081</v>
      </c>
      <c r="FS42" s="3">
        <v>10.291577166063455</v>
      </c>
      <c r="FT42" s="3">
        <v>86.790789315948302</v>
      </c>
      <c r="FU42" s="3">
        <v>100</v>
      </c>
      <c r="FV42" s="3">
        <v>28.888112434530889</v>
      </c>
      <c r="FW42" s="3">
        <v>100</v>
      </c>
      <c r="FX42" s="3">
        <v>37.502316746962038</v>
      </c>
      <c r="FY42" s="3">
        <v>100</v>
      </c>
      <c r="FZ42" s="3">
        <v>7.1161317123933641</v>
      </c>
      <c r="GA42" s="3">
        <v>23.235146330371698</v>
      </c>
      <c r="GB42" s="3">
        <v>2.5481634229731469</v>
      </c>
      <c r="GC42" s="3">
        <v>2.7508970859019861</v>
      </c>
      <c r="GD42" s="3">
        <v>56.814660901221657</v>
      </c>
      <c r="GE42" s="3">
        <v>100</v>
      </c>
      <c r="GF42" s="3">
        <v>51.306178132368153</v>
      </c>
      <c r="GG42" s="3">
        <v>100</v>
      </c>
      <c r="GH42" s="3">
        <v>100</v>
      </c>
      <c r="GI42" s="3">
        <v>100</v>
      </c>
      <c r="GJ42" s="3">
        <v>100</v>
      </c>
      <c r="GK42" s="3">
        <v>100</v>
      </c>
      <c r="GL42" s="3">
        <v>9.3621213517041557</v>
      </c>
      <c r="GM42" s="3">
        <v>28.934352573738867</v>
      </c>
      <c r="GN42" s="3">
        <v>100</v>
      </c>
      <c r="GO42" s="3">
        <v>91.987292615230757</v>
      </c>
      <c r="GP42" s="3">
        <v>94.442159027213648</v>
      </c>
      <c r="GQ42" s="3">
        <v>4.7736228045290972</v>
      </c>
      <c r="GR42" s="3">
        <v>2.4333391610676727</v>
      </c>
      <c r="GS42" s="3">
        <v>17.953636314163706</v>
      </c>
      <c r="GT42" s="3">
        <v>18.351759679363511</v>
      </c>
      <c r="GU42" s="3">
        <v>39.987928156733616</v>
      </c>
      <c r="GV42" s="3">
        <v>100</v>
      </c>
      <c r="GW42" s="3"/>
    </row>
    <row r="43" spans="2:504" s="3" customFormat="1" ht="12.75">
      <c r="B43" s="5" t="s">
        <v>168</v>
      </c>
      <c r="C43" s="3">
        <v>96.561725095825437</v>
      </c>
      <c r="D43" s="3">
        <v>85.137482767960662</v>
      </c>
      <c r="E43" s="3">
        <v>91.521569716130358</v>
      </c>
      <c r="F43" s="3">
        <v>87.215162450457839</v>
      </c>
      <c r="G43" s="3">
        <v>70.820035190352073</v>
      </c>
      <c r="H43" s="3">
        <v>100</v>
      </c>
      <c r="I43" s="3">
        <v>95.699215065855981</v>
      </c>
      <c r="J43" s="3">
        <v>17.706250840204696</v>
      </c>
      <c r="K43" s="3">
        <v>19.942191772479731</v>
      </c>
      <c r="L43" s="3">
        <v>94.868043873598396</v>
      </c>
      <c r="M43" s="3">
        <v>97.999593725442821</v>
      </c>
      <c r="N43" s="3">
        <v>89.905607673923214</v>
      </c>
      <c r="O43" s="3">
        <v>97.866350892422474</v>
      </c>
      <c r="P43" s="3">
        <v>22.580209846992801</v>
      </c>
      <c r="Q43" s="3">
        <v>47.379345126669179</v>
      </c>
      <c r="R43" s="3">
        <v>100</v>
      </c>
      <c r="S43" s="3">
        <v>95.722622546576787</v>
      </c>
      <c r="T43" s="3">
        <v>74.525736694375496</v>
      </c>
      <c r="U43" s="3">
        <v>94.982091476628867</v>
      </c>
      <c r="V43" s="3">
        <v>100</v>
      </c>
      <c r="W43" s="3">
        <v>93.54240250373573</v>
      </c>
      <c r="X43" s="3">
        <v>38.218246719839257</v>
      </c>
      <c r="Y43" s="3">
        <v>28.368062839058204</v>
      </c>
      <c r="Z43" s="3">
        <v>21.103319501325512</v>
      </c>
      <c r="AA43" s="3">
        <v>100</v>
      </c>
      <c r="AB43" s="3">
        <v>100</v>
      </c>
      <c r="AC43" s="3">
        <v>100</v>
      </c>
      <c r="AD43" s="3">
        <v>40.309019860390961</v>
      </c>
      <c r="AE43" s="3">
        <v>100</v>
      </c>
      <c r="AF43" s="3">
        <v>4.9215503475049598</v>
      </c>
      <c r="AG43" s="3">
        <v>100</v>
      </c>
      <c r="AH43" s="3">
        <v>11.82174119790746</v>
      </c>
      <c r="AI43" s="3">
        <v>100</v>
      </c>
      <c r="AJ43" s="3">
        <v>100</v>
      </c>
      <c r="AK43" s="3">
        <v>100</v>
      </c>
      <c r="AL43" s="3">
        <v>93.7893449619244</v>
      </c>
      <c r="AM43" s="3">
        <v>100</v>
      </c>
      <c r="AN43" s="3">
        <v>23.385162878690824</v>
      </c>
      <c r="AO43" s="3">
        <v>94.079135135539133</v>
      </c>
      <c r="AP43" s="3">
        <v>100</v>
      </c>
      <c r="AQ43" s="3">
        <v>100</v>
      </c>
      <c r="AR43" s="3">
        <v>100</v>
      </c>
      <c r="AS43" s="3">
        <v>100</v>
      </c>
      <c r="AT43" s="3">
        <v>100</v>
      </c>
      <c r="AU43" s="3">
        <v>16.960493737489692</v>
      </c>
      <c r="AV43" s="3">
        <v>58.705732055098224</v>
      </c>
      <c r="AW43" s="3">
        <v>100</v>
      </c>
      <c r="AX43" s="3">
        <v>100</v>
      </c>
      <c r="AY43" s="3">
        <v>100</v>
      </c>
      <c r="AZ43" s="3">
        <v>69.397998805199165</v>
      </c>
      <c r="BA43" s="3">
        <v>90.8603796071544</v>
      </c>
      <c r="BB43" s="3">
        <v>100</v>
      </c>
      <c r="BC43" s="3">
        <v>100</v>
      </c>
      <c r="BD43" s="3">
        <v>100</v>
      </c>
      <c r="BE43" s="3">
        <v>100</v>
      </c>
      <c r="BF43" s="3">
        <v>7.5093883002652735</v>
      </c>
      <c r="BG43" s="3">
        <v>8.1086020646814703</v>
      </c>
      <c r="BH43" s="3">
        <v>99.544645784910202</v>
      </c>
      <c r="BI43" s="3">
        <v>95.563083300092359</v>
      </c>
      <c r="BJ43" s="3">
        <v>18.726265449363815</v>
      </c>
      <c r="BK43" s="3">
        <v>15.745530428568472</v>
      </c>
      <c r="BL43" s="3">
        <v>80.566614177401107</v>
      </c>
      <c r="BM43" s="3">
        <v>100</v>
      </c>
      <c r="BN43" s="3">
        <v>100</v>
      </c>
      <c r="BO43" s="3">
        <v>100</v>
      </c>
      <c r="BP43" s="3">
        <v>100</v>
      </c>
      <c r="BQ43" s="3">
        <v>70.627448949094742</v>
      </c>
      <c r="BR43" s="3">
        <v>17.379475284641927</v>
      </c>
      <c r="BS43" s="3">
        <v>4.9170724212070409</v>
      </c>
      <c r="BT43" s="3">
        <v>14.116173328394975</v>
      </c>
      <c r="BU43" s="3">
        <v>87.109403716480358</v>
      </c>
      <c r="BV43" s="3">
        <v>96.865217922258353</v>
      </c>
      <c r="BW43" s="3">
        <v>99.628199725178746</v>
      </c>
      <c r="BX43" s="3">
        <v>7.3426413069247918</v>
      </c>
      <c r="BY43" s="3">
        <v>82.957293925537641</v>
      </c>
      <c r="BZ43" s="3">
        <v>82.232478588182587</v>
      </c>
      <c r="CA43" s="3">
        <v>85.71045403260915</v>
      </c>
      <c r="CB43" s="3">
        <v>85.872711440066354</v>
      </c>
      <c r="CC43" s="3">
        <v>61.363393078517205</v>
      </c>
      <c r="CD43" s="3">
        <v>85.989071211323591</v>
      </c>
      <c r="CE43" s="3">
        <v>100</v>
      </c>
      <c r="CF43" s="3">
        <v>13.793912128108312</v>
      </c>
      <c r="CG43" s="3">
        <v>4.1895279834901249</v>
      </c>
      <c r="CH43" s="3">
        <v>100</v>
      </c>
      <c r="CI43" s="3">
        <v>66.526750803464594</v>
      </c>
      <c r="CJ43" s="3">
        <v>65.447075028700311</v>
      </c>
      <c r="CK43" s="3">
        <v>79.280914795935956</v>
      </c>
      <c r="CL43" s="3">
        <v>68.668293372192039</v>
      </c>
      <c r="CM43" s="3">
        <v>95.417217232288991</v>
      </c>
      <c r="CN43" s="3">
        <v>100</v>
      </c>
      <c r="CO43" s="3">
        <v>100</v>
      </c>
      <c r="CP43" s="3">
        <v>98.779812819093365</v>
      </c>
      <c r="CQ43" s="3">
        <v>46.361982129981911</v>
      </c>
      <c r="CR43" s="3">
        <v>68.004462203070659</v>
      </c>
      <c r="CS43" s="3">
        <v>20.971653597583988</v>
      </c>
      <c r="CT43" s="3">
        <v>35.681291572249904</v>
      </c>
      <c r="CU43" s="3">
        <v>86.536461457777875</v>
      </c>
      <c r="CV43" s="3">
        <v>93.514964829617611</v>
      </c>
      <c r="CW43" s="3">
        <v>100</v>
      </c>
      <c r="CX43" s="3">
        <v>100</v>
      </c>
      <c r="CY43" s="3">
        <v>81.395622882697353</v>
      </c>
      <c r="CZ43" s="3">
        <v>100</v>
      </c>
      <c r="DA43" s="3">
        <v>100</v>
      </c>
      <c r="DB43" s="3">
        <v>69.297423350813617</v>
      </c>
      <c r="DC43" s="3">
        <v>13.090920954620405</v>
      </c>
      <c r="DD43" s="3">
        <v>87.15489047295182</v>
      </c>
      <c r="DE43" s="3">
        <v>15.041306758664128</v>
      </c>
      <c r="DF43" s="3">
        <v>100</v>
      </c>
      <c r="DG43" s="3">
        <v>22.677106649913348</v>
      </c>
      <c r="DH43" s="3">
        <v>100</v>
      </c>
      <c r="DI43" s="3">
        <v>100</v>
      </c>
      <c r="DJ43" s="3">
        <v>100</v>
      </c>
      <c r="DK43" s="3">
        <v>100</v>
      </c>
      <c r="DL43" s="3">
        <v>14.738620655286415</v>
      </c>
      <c r="DM43" s="3">
        <v>100</v>
      </c>
      <c r="DN43" s="3">
        <v>100</v>
      </c>
      <c r="DO43" s="3">
        <v>100</v>
      </c>
      <c r="DP43" s="3">
        <v>73.443668520898512</v>
      </c>
      <c r="DQ43" s="3">
        <v>100</v>
      </c>
      <c r="DR43" s="3">
        <v>100</v>
      </c>
      <c r="DS43" s="3">
        <v>77.280603938981912</v>
      </c>
      <c r="DT43" s="3">
        <v>100</v>
      </c>
      <c r="DU43" s="3">
        <v>100</v>
      </c>
      <c r="DV43" s="3">
        <v>100</v>
      </c>
      <c r="DW43" s="3">
        <v>60.602287010835894</v>
      </c>
      <c r="DX43" s="3">
        <v>98.780273131040389</v>
      </c>
      <c r="DY43" s="3">
        <v>100</v>
      </c>
      <c r="DZ43" s="3">
        <v>81.674711142154848</v>
      </c>
      <c r="EA43" s="3">
        <v>100</v>
      </c>
      <c r="EB43" s="3">
        <v>62.690370168689768</v>
      </c>
      <c r="EC43" s="3">
        <v>81.147239344571489</v>
      </c>
      <c r="ED43" s="3">
        <v>97.65470492402919</v>
      </c>
      <c r="EE43" s="3">
        <v>21.619839050468087</v>
      </c>
      <c r="EF43" s="3">
        <v>95.838840658701784</v>
      </c>
      <c r="EG43" s="3">
        <v>76.99918429538819</v>
      </c>
      <c r="EH43" s="3">
        <v>100</v>
      </c>
      <c r="EI43" s="3">
        <v>87.63368548286644</v>
      </c>
      <c r="EJ43" s="3">
        <v>100</v>
      </c>
      <c r="EK43" s="3">
        <v>85.110798281867773</v>
      </c>
      <c r="EL43" s="3">
        <v>100</v>
      </c>
      <c r="EM43" s="3">
        <v>100</v>
      </c>
      <c r="EN43" s="3">
        <v>100</v>
      </c>
      <c r="EO43" s="3">
        <v>100</v>
      </c>
      <c r="EP43" s="3">
        <v>93.706404065381307</v>
      </c>
      <c r="EQ43" s="3">
        <v>82.454653615980533</v>
      </c>
      <c r="ER43" s="3">
        <v>100</v>
      </c>
      <c r="ES43" s="3">
        <v>100</v>
      </c>
      <c r="ET43" s="3">
        <v>100</v>
      </c>
      <c r="EU43" s="3">
        <v>96.623776294456903</v>
      </c>
      <c r="EV43" s="3">
        <v>97.091873838935868</v>
      </c>
      <c r="EW43" s="3">
        <v>97.630163529689909</v>
      </c>
      <c r="EX43" s="3">
        <v>89.925522068260079</v>
      </c>
      <c r="EY43" s="3">
        <v>99.84138951026884</v>
      </c>
      <c r="EZ43" s="3">
        <v>19.29334412549083</v>
      </c>
      <c r="FA43" s="3">
        <v>69.187746274469106</v>
      </c>
      <c r="FB43" s="3">
        <v>76.926515864918855</v>
      </c>
      <c r="FC43" s="3">
        <v>87.469387942917507</v>
      </c>
      <c r="FD43" s="3">
        <v>100</v>
      </c>
      <c r="FE43" s="3">
        <v>100</v>
      </c>
      <c r="FF43" s="3">
        <v>84.504319916428443</v>
      </c>
      <c r="FG43" s="3">
        <v>41.589605683460263</v>
      </c>
      <c r="FH43" s="3">
        <v>95.74902017616742</v>
      </c>
      <c r="FI43" s="3">
        <v>76.359769039967276</v>
      </c>
      <c r="FJ43" s="3">
        <v>100</v>
      </c>
      <c r="FK43" s="3">
        <v>87.831643048464414</v>
      </c>
      <c r="FL43" s="3">
        <v>84.026656610823949</v>
      </c>
      <c r="FM43" s="3">
        <v>100</v>
      </c>
      <c r="FN43" s="3">
        <v>16.52122432116261</v>
      </c>
      <c r="FO43" s="3">
        <v>50.726686897418318</v>
      </c>
      <c r="FP43" s="3">
        <v>84.594930666153218</v>
      </c>
      <c r="FQ43" s="3">
        <v>100</v>
      </c>
      <c r="FR43" s="3">
        <v>91.606868040633032</v>
      </c>
      <c r="FS43" s="3">
        <v>21.975232738094487</v>
      </c>
      <c r="FT43" s="3">
        <v>100</v>
      </c>
      <c r="FU43" s="3">
        <v>100</v>
      </c>
      <c r="FV43" s="3">
        <v>35.362307916742282</v>
      </c>
      <c r="FW43" s="3">
        <v>92.017885040680312</v>
      </c>
      <c r="FX43" s="3">
        <v>5.088702987794151</v>
      </c>
      <c r="FY43" s="3">
        <v>100</v>
      </c>
      <c r="FZ43" s="3">
        <v>6.5025918681100876</v>
      </c>
      <c r="GA43" s="3">
        <v>27.471882571173069</v>
      </c>
      <c r="GB43" s="3">
        <v>32.228622762544404</v>
      </c>
      <c r="GC43" s="3">
        <v>22.727149585063039</v>
      </c>
      <c r="GD43" s="3">
        <v>100</v>
      </c>
      <c r="GE43" s="3">
        <v>69.171504787261085</v>
      </c>
      <c r="GF43" s="3">
        <v>67.870667336162427</v>
      </c>
      <c r="GG43" s="3">
        <v>100</v>
      </c>
      <c r="GH43" s="3">
        <v>100</v>
      </c>
      <c r="GI43" s="3">
        <v>100</v>
      </c>
      <c r="GJ43" s="3">
        <v>100</v>
      </c>
      <c r="GK43" s="3">
        <v>100</v>
      </c>
      <c r="GL43" s="3">
        <v>58.316429861341689</v>
      </c>
      <c r="GM43" s="3">
        <v>37.581685839699013</v>
      </c>
      <c r="GN43" s="3">
        <v>96.107762365165982</v>
      </c>
      <c r="GO43" s="3">
        <v>92.31129892629761</v>
      </c>
      <c r="GP43" s="3">
        <v>100</v>
      </c>
      <c r="GQ43" s="3">
        <v>5.7895699247628798</v>
      </c>
      <c r="GR43" s="3">
        <v>36.472879844403259</v>
      </c>
      <c r="GS43" s="3">
        <v>8.3204027663859126</v>
      </c>
      <c r="GT43" s="3">
        <v>17.997432108839586</v>
      </c>
      <c r="GU43" s="3">
        <v>71.375521887742011</v>
      </c>
      <c r="GV43" s="3">
        <v>100</v>
      </c>
    </row>
    <row r="44" spans="2:504" s="3" customFormat="1" ht="12.75">
      <c r="B44" s="5" t="s">
        <v>210</v>
      </c>
      <c r="C44" s="3">
        <v>92.05425818813373</v>
      </c>
      <c r="D44" s="3">
        <v>100</v>
      </c>
      <c r="E44" s="3">
        <v>100</v>
      </c>
      <c r="F44" s="3">
        <v>100</v>
      </c>
      <c r="G44" s="3">
        <v>90.661650650523995</v>
      </c>
      <c r="H44" s="3">
        <v>94.220899094402924</v>
      </c>
      <c r="I44" s="3">
        <v>100</v>
      </c>
      <c r="J44" s="3">
        <v>21.124823419924951</v>
      </c>
      <c r="K44" s="3">
        <v>19.367272540313017</v>
      </c>
      <c r="L44" s="3">
        <v>100</v>
      </c>
      <c r="M44" s="3">
        <v>100</v>
      </c>
      <c r="N44" s="3">
        <v>96.876281554640428</v>
      </c>
      <c r="O44" s="3">
        <v>100</v>
      </c>
      <c r="P44" s="3">
        <v>69.839565207176094</v>
      </c>
      <c r="Q44" s="3">
        <v>78.851681823734054</v>
      </c>
      <c r="R44" s="3">
        <v>15.12993964219211</v>
      </c>
      <c r="S44" s="3">
        <v>100</v>
      </c>
      <c r="T44" s="3">
        <v>97.285466137233456</v>
      </c>
      <c r="U44" s="3">
        <v>100</v>
      </c>
      <c r="V44" s="3">
        <v>100</v>
      </c>
      <c r="W44" s="3">
        <v>100</v>
      </c>
      <c r="X44" s="3">
        <v>64.455213881493819</v>
      </c>
      <c r="Y44" s="3">
        <v>12.211890351154054</v>
      </c>
      <c r="Z44" s="3">
        <v>4.9438266457828544</v>
      </c>
      <c r="AA44" s="3">
        <v>100</v>
      </c>
      <c r="AB44" s="3">
        <v>100</v>
      </c>
      <c r="AC44" s="3">
        <v>100</v>
      </c>
      <c r="AD44" s="3">
        <v>71.904679090251747</v>
      </c>
      <c r="AE44" s="3">
        <v>100</v>
      </c>
      <c r="AF44" s="3">
        <v>9.9253460705850323</v>
      </c>
      <c r="AG44" s="3">
        <v>100</v>
      </c>
      <c r="AH44" s="3">
        <v>11.066354094369961</v>
      </c>
      <c r="AI44" s="3">
        <v>98.854943328906018</v>
      </c>
      <c r="AJ44" s="3">
        <v>100</v>
      </c>
      <c r="AK44" s="3">
        <v>100</v>
      </c>
      <c r="AL44" s="3">
        <v>100</v>
      </c>
      <c r="AM44" s="3">
        <v>67.879537696820421</v>
      </c>
      <c r="AN44" s="3">
        <v>100</v>
      </c>
      <c r="AO44" s="3">
        <v>100</v>
      </c>
      <c r="AP44" s="3">
        <v>100</v>
      </c>
      <c r="AQ44" s="3">
        <v>100</v>
      </c>
      <c r="AR44" s="3">
        <v>100</v>
      </c>
      <c r="AS44" s="3">
        <v>100</v>
      </c>
      <c r="AT44" s="3">
        <v>100</v>
      </c>
      <c r="AU44" s="3">
        <v>86.036727440808818</v>
      </c>
      <c r="AV44" s="3">
        <v>100</v>
      </c>
      <c r="AW44" s="3">
        <v>100</v>
      </c>
      <c r="AX44" s="3">
        <v>100</v>
      </c>
      <c r="AY44" s="3">
        <v>100</v>
      </c>
      <c r="AZ44" s="3">
        <v>100</v>
      </c>
      <c r="BA44" s="3">
        <v>93.285408067768003</v>
      </c>
      <c r="BB44" s="3">
        <v>100</v>
      </c>
      <c r="BC44" s="3">
        <v>100</v>
      </c>
      <c r="BD44" s="3">
        <v>100</v>
      </c>
      <c r="BE44" s="3">
        <v>100</v>
      </c>
      <c r="BF44" s="3">
        <v>100</v>
      </c>
      <c r="BG44" s="3">
        <v>100</v>
      </c>
      <c r="BH44" s="3">
        <v>100</v>
      </c>
      <c r="BI44" s="3">
        <v>100</v>
      </c>
      <c r="BJ44" s="3">
        <v>100</v>
      </c>
      <c r="BK44" s="3">
        <v>89.484136410913706</v>
      </c>
      <c r="BL44" s="3">
        <v>100</v>
      </c>
      <c r="BM44" s="3">
        <v>100</v>
      </c>
      <c r="BN44" s="3">
        <v>100</v>
      </c>
      <c r="BO44" s="3">
        <v>100</v>
      </c>
      <c r="BP44" s="3">
        <v>100</v>
      </c>
      <c r="BQ44" s="3">
        <v>33.681170189810672</v>
      </c>
      <c r="BR44" s="3">
        <v>54.310881715211465</v>
      </c>
      <c r="BS44" s="3">
        <v>69.786117834149508</v>
      </c>
      <c r="BT44" s="3">
        <v>72.157105346752857</v>
      </c>
      <c r="BU44" s="3">
        <v>100</v>
      </c>
      <c r="BV44" s="3">
        <v>94.625400475536381</v>
      </c>
      <c r="BW44" s="3">
        <v>100</v>
      </c>
      <c r="BX44" s="3">
        <v>100</v>
      </c>
      <c r="BY44" s="3">
        <v>100</v>
      </c>
      <c r="BZ44" s="3">
        <v>100</v>
      </c>
      <c r="CA44" s="3">
        <v>100</v>
      </c>
      <c r="CB44" s="3">
        <v>100</v>
      </c>
      <c r="CC44" s="3">
        <v>75.20488944178814</v>
      </c>
      <c r="CD44" s="3">
        <v>94.614637787584442</v>
      </c>
      <c r="CE44" s="3">
        <v>82.93952589412109</v>
      </c>
      <c r="CF44" s="3">
        <v>69.93823476128911</v>
      </c>
      <c r="CG44" s="3">
        <v>20.015111283935319</v>
      </c>
      <c r="CH44" s="3">
        <v>100</v>
      </c>
      <c r="CI44" s="3">
        <v>98.972032771202862</v>
      </c>
      <c r="CJ44" s="3">
        <v>64.913278889480708</v>
      </c>
      <c r="CK44" s="3">
        <v>98.182622773991341</v>
      </c>
      <c r="CL44" s="3">
        <v>54.167791950128851</v>
      </c>
      <c r="CM44" s="3">
        <v>100</v>
      </c>
      <c r="CN44" s="3">
        <v>93.469575250199014</v>
      </c>
      <c r="CO44" s="3">
        <v>100</v>
      </c>
      <c r="CP44" s="3">
        <v>100</v>
      </c>
      <c r="CQ44" s="3">
        <v>97.072977215796698</v>
      </c>
      <c r="CR44" s="3">
        <v>100</v>
      </c>
      <c r="CS44" s="3">
        <v>60.580171916031283</v>
      </c>
      <c r="CT44" s="3">
        <v>100</v>
      </c>
      <c r="CU44" s="3">
        <v>100</v>
      </c>
      <c r="CV44" s="3">
        <v>94.865899690194539</v>
      </c>
      <c r="CW44" s="3">
        <v>100</v>
      </c>
      <c r="CX44" s="3">
        <v>100</v>
      </c>
      <c r="CY44" s="3">
        <v>100</v>
      </c>
      <c r="CZ44" s="3">
        <v>100</v>
      </c>
      <c r="DA44" s="3">
        <v>100</v>
      </c>
      <c r="DB44" s="3">
        <v>100</v>
      </c>
      <c r="DC44" s="3">
        <v>69.925009132164703</v>
      </c>
      <c r="DD44" s="3">
        <v>100</v>
      </c>
      <c r="DE44" s="3">
        <v>5.2208917407982929</v>
      </c>
      <c r="DF44" s="3">
        <v>100</v>
      </c>
      <c r="DG44" s="3">
        <v>26.505627454696093</v>
      </c>
      <c r="DH44" s="3">
        <v>100</v>
      </c>
      <c r="DI44" s="3">
        <v>100</v>
      </c>
      <c r="DJ44" s="3">
        <v>100</v>
      </c>
      <c r="DK44" s="3">
        <v>100</v>
      </c>
      <c r="DL44" s="3">
        <v>92.689264103960554</v>
      </c>
      <c r="DM44" s="3">
        <v>100</v>
      </c>
      <c r="DN44" s="3">
        <v>100</v>
      </c>
      <c r="DO44" s="3">
        <v>90.475147977374718</v>
      </c>
      <c r="DP44" s="3">
        <v>72.25182897201087</v>
      </c>
      <c r="DQ44" s="3">
        <v>100</v>
      </c>
      <c r="DR44" s="3">
        <v>100</v>
      </c>
      <c r="DS44" s="3">
        <v>92.723803783521717</v>
      </c>
      <c r="DT44" s="3">
        <v>100</v>
      </c>
      <c r="DU44" s="3">
        <v>100</v>
      </c>
      <c r="DV44" s="3">
        <v>100</v>
      </c>
      <c r="DW44" s="3">
        <v>99.972135691256298</v>
      </c>
      <c r="DX44" s="3">
        <v>100</v>
      </c>
      <c r="DY44" s="3">
        <v>100</v>
      </c>
      <c r="DZ44" s="3">
        <v>100</v>
      </c>
      <c r="EA44" s="3">
        <v>100</v>
      </c>
      <c r="EB44" s="3">
        <v>100</v>
      </c>
      <c r="EC44" s="3">
        <v>100</v>
      </c>
      <c r="ED44" s="3">
        <v>100</v>
      </c>
      <c r="EE44" s="3">
        <v>2.6437898358842329</v>
      </c>
      <c r="EF44" s="3">
        <v>100</v>
      </c>
      <c r="EG44" s="3">
        <v>100</v>
      </c>
      <c r="EH44" s="3">
        <v>96.896258614927774</v>
      </c>
      <c r="EI44" s="3">
        <v>100</v>
      </c>
      <c r="EJ44" s="3">
        <v>100</v>
      </c>
      <c r="EK44" s="3">
        <v>91.672904286214461</v>
      </c>
      <c r="EL44" s="3">
        <v>100</v>
      </c>
      <c r="EM44" s="3">
        <v>100</v>
      </c>
      <c r="EN44" s="3">
        <v>100</v>
      </c>
      <c r="EO44" s="3">
        <v>100</v>
      </c>
      <c r="EP44" s="3">
        <v>100</v>
      </c>
      <c r="EQ44" s="3">
        <v>96.881549329282549</v>
      </c>
      <c r="ER44" s="3">
        <v>100</v>
      </c>
      <c r="ES44" s="3">
        <v>100</v>
      </c>
      <c r="ET44" s="3">
        <v>100</v>
      </c>
      <c r="EU44" s="3">
        <v>100</v>
      </c>
      <c r="EV44" s="3">
        <v>100</v>
      </c>
      <c r="EW44" s="3">
        <v>98.77433098807478</v>
      </c>
      <c r="EX44" s="3">
        <v>91.786999969494232</v>
      </c>
      <c r="EY44" s="3">
        <v>100</v>
      </c>
      <c r="EZ44" s="3">
        <v>20.419731559046475</v>
      </c>
      <c r="FA44" s="3">
        <v>89.038190118938729</v>
      </c>
      <c r="FB44" s="3">
        <v>95.658572064979893</v>
      </c>
      <c r="FC44" s="3">
        <v>92.240905810145222</v>
      </c>
      <c r="FD44" s="3">
        <v>100</v>
      </c>
      <c r="FE44" s="3">
        <v>100</v>
      </c>
      <c r="FF44" s="3">
        <v>100</v>
      </c>
      <c r="FG44" s="3">
        <v>100</v>
      </c>
      <c r="FH44" s="3">
        <v>81.443232808485263</v>
      </c>
      <c r="FI44" s="3">
        <v>86.752270874143647</v>
      </c>
      <c r="FJ44" s="3">
        <v>100</v>
      </c>
      <c r="FK44" s="3">
        <v>100</v>
      </c>
      <c r="FL44" s="3">
        <v>100</v>
      </c>
      <c r="FM44" s="3">
        <v>100</v>
      </c>
      <c r="FN44" s="3">
        <v>100</v>
      </c>
      <c r="FO44" s="3">
        <v>77.456041598073824</v>
      </c>
      <c r="FP44" s="3">
        <v>69.151387663119749</v>
      </c>
      <c r="FQ44" s="3">
        <v>100</v>
      </c>
      <c r="FR44" s="3">
        <v>100</v>
      </c>
      <c r="FS44" s="3">
        <v>73.520193216834457</v>
      </c>
      <c r="FT44" s="3">
        <v>87.341397108243967</v>
      </c>
      <c r="FU44" s="3">
        <v>99.668846968332261</v>
      </c>
      <c r="FV44" s="3">
        <v>91.749154090420461</v>
      </c>
      <c r="FW44" s="3">
        <v>100</v>
      </c>
      <c r="FX44" s="3">
        <v>64.309655866474998</v>
      </c>
      <c r="FY44" s="3">
        <v>100</v>
      </c>
      <c r="FZ44" s="3">
        <v>49.496247740839721</v>
      </c>
      <c r="GA44" s="3">
        <v>66.222461561090086</v>
      </c>
      <c r="GB44" s="3">
        <v>5.2157295776224402</v>
      </c>
      <c r="GC44" s="3">
        <v>10.648639048639303</v>
      </c>
      <c r="GD44" s="3">
        <v>100</v>
      </c>
      <c r="GE44" s="3">
        <v>20.000297600082867</v>
      </c>
      <c r="GF44" s="3">
        <v>19.029086192854905</v>
      </c>
      <c r="GG44" s="3">
        <v>100</v>
      </c>
      <c r="GH44" s="3">
        <v>100</v>
      </c>
      <c r="GI44" s="3">
        <v>100</v>
      </c>
      <c r="GJ44" s="3">
        <v>44.117774455100054</v>
      </c>
      <c r="GK44" s="3">
        <v>35.962513841453472</v>
      </c>
      <c r="GL44" s="3">
        <v>30.192459462411406</v>
      </c>
      <c r="GM44" s="3">
        <v>48.425628655325944</v>
      </c>
      <c r="GN44" s="3">
        <v>100</v>
      </c>
      <c r="GO44" s="3">
        <v>100</v>
      </c>
      <c r="GP44" s="3">
        <v>99.709403735915231</v>
      </c>
      <c r="GQ44" s="3">
        <v>37.140932312215895</v>
      </c>
      <c r="GR44" s="3">
        <v>2.8959487332777849</v>
      </c>
      <c r="GS44" s="3">
        <v>33.096160168901214</v>
      </c>
      <c r="GT44" s="3">
        <v>28.192723926176818</v>
      </c>
      <c r="GU44" s="3">
        <v>81.94763853885857</v>
      </c>
      <c r="GV44" s="3">
        <v>100</v>
      </c>
    </row>
    <row r="45" spans="2:504" s="3" customFormat="1" ht="12.75">
      <c r="B45" s="5" t="s">
        <v>200</v>
      </c>
      <c r="C45" s="3">
        <v>93.518505233882706</v>
      </c>
      <c r="D45" s="3">
        <v>43.070057403529404</v>
      </c>
      <c r="E45" s="3">
        <v>98.191646618506866</v>
      </c>
      <c r="F45" s="3">
        <v>88.328901383191919</v>
      </c>
      <c r="G45" s="3">
        <v>77.292464422677739</v>
      </c>
      <c r="H45" s="3">
        <v>100</v>
      </c>
      <c r="I45" s="3">
        <v>88.103364181110038</v>
      </c>
      <c r="J45" s="3">
        <v>2.5309306953496602</v>
      </c>
      <c r="K45" s="3">
        <v>2.4381403332537359</v>
      </c>
      <c r="L45" s="3">
        <v>100</v>
      </c>
      <c r="M45" s="3">
        <v>100</v>
      </c>
      <c r="N45" s="3">
        <v>50.670327038788926</v>
      </c>
      <c r="O45" s="3">
        <v>100</v>
      </c>
      <c r="P45" s="3">
        <v>9.6653109105598389</v>
      </c>
      <c r="Q45" s="3">
        <v>31.201587379482433</v>
      </c>
      <c r="R45" s="3">
        <v>50.412234820082041</v>
      </c>
      <c r="S45" s="3">
        <v>100</v>
      </c>
      <c r="T45" s="3">
        <v>67.497898696366576</v>
      </c>
      <c r="U45" s="3">
        <v>77.979482769054698</v>
      </c>
      <c r="V45" s="3">
        <v>100</v>
      </c>
      <c r="W45" s="3">
        <v>95.613276548241245</v>
      </c>
      <c r="X45" s="3">
        <v>9.489385338753646</v>
      </c>
      <c r="Y45" s="3">
        <v>8.3117344389926497</v>
      </c>
      <c r="Z45" s="3">
        <v>3.485825185414817</v>
      </c>
      <c r="AA45" s="3">
        <v>100</v>
      </c>
      <c r="AB45" s="3">
        <v>100</v>
      </c>
      <c r="AC45" s="3">
        <v>100</v>
      </c>
      <c r="AD45" s="3">
        <v>21.053308242232443</v>
      </c>
      <c r="AE45" s="3">
        <v>100</v>
      </c>
      <c r="AF45" s="3">
        <v>4.2227620306115661</v>
      </c>
      <c r="AG45" s="3">
        <v>100</v>
      </c>
      <c r="AH45" s="3">
        <v>3.7592518556954451</v>
      </c>
      <c r="AI45" s="3">
        <v>2.9938579633958051</v>
      </c>
      <c r="AJ45" s="3">
        <v>98.323771418690598</v>
      </c>
      <c r="AK45" s="3">
        <v>100</v>
      </c>
      <c r="AL45" s="3">
        <v>95.25836910974985</v>
      </c>
      <c r="AM45" s="3">
        <v>100</v>
      </c>
      <c r="AN45" s="3">
        <v>53.160924024758607</v>
      </c>
      <c r="AO45" s="3">
        <v>100</v>
      </c>
      <c r="AP45" s="3">
        <v>100</v>
      </c>
      <c r="AQ45" s="3">
        <v>100</v>
      </c>
      <c r="AR45" s="3">
        <v>100</v>
      </c>
      <c r="AS45" s="3">
        <v>100</v>
      </c>
      <c r="AT45" s="3">
        <v>100</v>
      </c>
      <c r="AU45" s="3">
        <v>11.983785453996086</v>
      </c>
      <c r="AV45" s="3">
        <v>6.155651633393953</v>
      </c>
      <c r="AW45" s="3">
        <v>100</v>
      </c>
      <c r="AX45" s="3">
        <v>100</v>
      </c>
      <c r="AY45" s="3">
        <v>100</v>
      </c>
      <c r="AZ45" s="3">
        <v>58.415093549221531</v>
      </c>
      <c r="BA45" s="3">
        <v>91.531260056271108</v>
      </c>
      <c r="BB45" s="3">
        <v>100</v>
      </c>
      <c r="BC45" s="3">
        <v>43.737951359305299</v>
      </c>
      <c r="BD45" s="3">
        <v>100</v>
      </c>
      <c r="BE45" s="3">
        <v>100</v>
      </c>
      <c r="BF45" s="3">
        <v>41.361605253007923</v>
      </c>
      <c r="BG45" s="3">
        <v>46.5975379114426</v>
      </c>
      <c r="BH45" s="3">
        <v>100</v>
      </c>
      <c r="BI45" s="3">
        <v>23.703688144150416</v>
      </c>
      <c r="BJ45" s="3">
        <v>25.518400460128106</v>
      </c>
      <c r="BK45" s="3">
        <v>4.1172864138465552</v>
      </c>
      <c r="BL45" s="3">
        <v>96.534877986601714</v>
      </c>
      <c r="BM45" s="3">
        <v>100</v>
      </c>
      <c r="BN45" s="3">
        <v>95.695513368990021</v>
      </c>
      <c r="BO45" s="3">
        <v>50.493503566840303</v>
      </c>
      <c r="BP45" s="3">
        <v>93.687148161074617</v>
      </c>
      <c r="BQ45" s="3">
        <v>2.6403809755280738</v>
      </c>
      <c r="BR45" s="3">
        <v>12.017402481073912</v>
      </c>
      <c r="BS45" s="3">
        <v>29.206246634275193</v>
      </c>
      <c r="BT45" s="3">
        <v>19.73657441695876</v>
      </c>
      <c r="BU45" s="3">
        <v>70.963339071505146</v>
      </c>
      <c r="BV45" s="3">
        <v>68.768754742223337</v>
      </c>
      <c r="BW45" s="3">
        <v>99.637417722054821</v>
      </c>
      <c r="BX45" s="3">
        <v>40.088589247145194</v>
      </c>
      <c r="BY45" s="3">
        <v>4.609769008592405</v>
      </c>
      <c r="BZ45" s="3">
        <v>92.620842157996393</v>
      </c>
      <c r="CA45" s="3">
        <v>54.461723162786043</v>
      </c>
      <c r="CB45" s="3">
        <v>94.093037284666906</v>
      </c>
      <c r="CC45" s="3">
        <v>32.719544196976052</v>
      </c>
      <c r="CD45" s="3">
        <v>79.882737504734109</v>
      </c>
      <c r="CE45" s="3">
        <v>87.985445908198017</v>
      </c>
      <c r="CF45" s="3">
        <v>6.6635304471183732</v>
      </c>
      <c r="CG45" s="3">
        <v>2.2621906337197784</v>
      </c>
      <c r="CH45" s="3">
        <v>86.483833753732767</v>
      </c>
      <c r="CI45" s="3">
        <v>73.519545060884411</v>
      </c>
      <c r="CJ45" s="3">
        <v>35.168750963483603</v>
      </c>
      <c r="CK45" s="3">
        <v>92.4535354570245</v>
      </c>
      <c r="CL45" s="3">
        <v>83.134479066402207</v>
      </c>
      <c r="CM45" s="3">
        <v>100</v>
      </c>
      <c r="CN45" s="3">
        <v>88.797882618368192</v>
      </c>
      <c r="CO45" s="3">
        <v>100</v>
      </c>
      <c r="CP45" s="3">
        <v>100</v>
      </c>
      <c r="CQ45" s="3">
        <v>56.244299391051499</v>
      </c>
      <c r="CR45" s="3">
        <v>82.292828156447285</v>
      </c>
      <c r="CS45" s="3">
        <v>13.141831944679014</v>
      </c>
      <c r="CT45" s="3">
        <v>6.7472137278547848</v>
      </c>
      <c r="CU45" s="3">
        <v>75.068496563857877</v>
      </c>
      <c r="CV45" s="3">
        <v>98.023060615966074</v>
      </c>
      <c r="CW45" s="3">
        <v>100</v>
      </c>
      <c r="CX45" s="3">
        <v>100</v>
      </c>
      <c r="CY45" s="3">
        <v>88.644555035236465</v>
      </c>
      <c r="CZ45" s="3">
        <v>100</v>
      </c>
      <c r="DA45" s="3">
        <v>99.942950533177594</v>
      </c>
      <c r="DB45" s="3">
        <v>59.789136074235451</v>
      </c>
      <c r="DC45" s="3">
        <v>9.2177572166598374</v>
      </c>
      <c r="DD45" s="3">
        <v>47.058840004769337</v>
      </c>
      <c r="DE45" s="3">
        <v>2.0113419342586782</v>
      </c>
      <c r="DF45" s="3">
        <v>100</v>
      </c>
      <c r="DG45" s="3">
        <v>32.426207218850692</v>
      </c>
      <c r="DH45" s="3">
        <v>100</v>
      </c>
      <c r="DI45" s="3">
        <v>100</v>
      </c>
      <c r="DJ45" s="3">
        <v>100</v>
      </c>
      <c r="DK45" s="3">
        <v>100</v>
      </c>
      <c r="DL45" s="3">
        <v>4.3165036314007184</v>
      </c>
      <c r="DM45" s="3">
        <v>100</v>
      </c>
      <c r="DN45" s="3">
        <v>100</v>
      </c>
      <c r="DO45" s="3">
        <v>100</v>
      </c>
      <c r="DP45" s="3">
        <v>69.913509657403139</v>
      </c>
      <c r="DQ45" s="3">
        <v>100</v>
      </c>
      <c r="DR45" s="3">
        <v>36.826613616775539</v>
      </c>
      <c r="DS45" s="3">
        <v>43.379996219746729</v>
      </c>
      <c r="DT45" s="3">
        <v>100</v>
      </c>
      <c r="DU45" s="3">
        <v>100</v>
      </c>
      <c r="DV45" s="3">
        <v>100</v>
      </c>
      <c r="DW45" s="3">
        <v>48.025736016088302</v>
      </c>
      <c r="DX45" s="3">
        <v>100</v>
      </c>
      <c r="DY45" s="3">
        <v>100</v>
      </c>
      <c r="DZ45" s="3">
        <v>84.449159491084501</v>
      </c>
      <c r="EA45" s="3">
        <v>88.793790053580665</v>
      </c>
      <c r="EB45" s="3">
        <v>27.909690822356602</v>
      </c>
      <c r="EC45" s="3">
        <v>35.904457663936896</v>
      </c>
      <c r="ED45" s="3">
        <v>100</v>
      </c>
      <c r="EE45" s="3">
        <v>1.9642575900825809</v>
      </c>
      <c r="EF45" s="3">
        <v>100</v>
      </c>
      <c r="EG45" s="3">
        <v>65.609392264716305</v>
      </c>
      <c r="EH45" s="3">
        <v>72.47198833116974</v>
      </c>
      <c r="EI45" s="3">
        <v>99.679312713300163</v>
      </c>
      <c r="EJ45" s="3">
        <v>91.967208787660311</v>
      </c>
      <c r="EK45" s="3">
        <v>23.605094770623637</v>
      </c>
      <c r="EL45" s="3">
        <v>100</v>
      </c>
      <c r="EM45" s="3">
        <v>94.464391362228383</v>
      </c>
      <c r="EN45" s="3">
        <v>100</v>
      </c>
      <c r="EO45" s="3">
        <v>100</v>
      </c>
      <c r="EP45" s="3">
        <v>99.44254598386604</v>
      </c>
      <c r="EQ45" s="3">
        <v>85.579667920921509</v>
      </c>
      <c r="ER45" s="3">
        <v>92.075817971411112</v>
      </c>
      <c r="ES45" s="3">
        <v>100</v>
      </c>
      <c r="ET45" s="3">
        <v>100</v>
      </c>
      <c r="EU45" s="3">
        <v>82.434677006433347</v>
      </c>
      <c r="EV45" s="3">
        <v>92.456128648016374</v>
      </c>
      <c r="EW45" s="3">
        <v>91.795131276786321</v>
      </c>
      <c r="EX45" s="3">
        <v>92.957177868024417</v>
      </c>
      <c r="EY45" s="3">
        <v>91.470557410390171</v>
      </c>
      <c r="EZ45" s="3">
        <v>3.8244004039742716</v>
      </c>
      <c r="FA45" s="3">
        <v>68.063646092142392</v>
      </c>
      <c r="FB45" s="3">
        <v>97.80745501879278</v>
      </c>
      <c r="FC45" s="3">
        <v>100</v>
      </c>
      <c r="FD45" s="3">
        <v>100</v>
      </c>
      <c r="FE45" s="3">
        <v>79.291510236123685</v>
      </c>
      <c r="FF45" s="3">
        <v>94.555437089850443</v>
      </c>
      <c r="FG45" s="3">
        <v>5.3884792903221834</v>
      </c>
      <c r="FH45" s="3">
        <v>91.354903104518513</v>
      </c>
      <c r="FI45" s="3">
        <v>96.972992667900797</v>
      </c>
      <c r="FJ45" s="3">
        <v>100</v>
      </c>
      <c r="FK45" s="3">
        <v>52.793058194897569</v>
      </c>
      <c r="FL45" s="3">
        <v>36.469027717560557</v>
      </c>
      <c r="FM45" s="3">
        <v>100</v>
      </c>
      <c r="FN45" s="3">
        <v>100</v>
      </c>
      <c r="FO45" s="3">
        <v>5.8252550874208646</v>
      </c>
      <c r="FP45" s="3">
        <v>100</v>
      </c>
      <c r="FQ45" s="3">
        <v>100</v>
      </c>
      <c r="FR45" s="3">
        <v>73.613569714989268</v>
      </c>
      <c r="FS45" s="3">
        <v>3.672537678310432</v>
      </c>
      <c r="FT45" s="3">
        <v>53.37738868822624</v>
      </c>
      <c r="FU45" s="3">
        <v>48.512895029225533</v>
      </c>
      <c r="FV45" s="3">
        <v>7.5301422464615744</v>
      </c>
      <c r="FW45" s="3">
        <v>100</v>
      </c>
      <c r="FX45" s="3">
        <v>1.1612185028213762</v>
      </c>
      <c r="FY45" s="3">
        <v>100</v>
      </c>
      <c r="FZ45" s="3">
        <v>1.9572023570464743</v>
      </c>
      <c r="GA45" s="3">
        <v>1.7343361359443006</v>
      </c>
      <c r="GB45" s="3">
        <v>1.4526486232798712</v>
      </c>
      <c r="GC45" s="3">
        <v>1.049531381477153</v>
      </c>
      <c r="GD45" s="3">
        <v>45.367014428950455</v>
      </c>
      <c r="GE45" s="3">
        <v>53.591484645937328</v>
      </c>
      <c r="GF45" s="3">
        <v>41.423164023039718</v>
      </c>
      <c r="GG45" s="3">
        <v>95.237911817947619</v>
      </c>
      <c r="GH45" s="3">
        <v>100</v>
      </c>
      <c r="GI45" s="3">
        <v>91.726323915780526</v>
      </c>
      <c r="GJ45" s="3">
        <v>100</v>
      </c>
      <c r="GK45" s="3">
        <v>100</v>
      </c>
      <c r="GL45" s="3">
        <v>12.856018551437177</v>
      </c>
      <c r="GM45" s="3">
        <v>45.693558679013087</v>
      </c>
      <c r="GN45" s="3">
        <v>100</v>
      </c>
      <c r="GO45" s="3">
        <v>51.52546491703211</v>
      </c>
      <c r="GP45" s="3">
        <v>11.720457337501582</v>
      </c>
      <c r="GQ45" s="3">
        <v>4.30043096830292</v>
      </c>
      <c r="GR45" s="3">
        <v>4.279626485902007</v>
      </c>
      <c r="GS45" s="3">
        <v>7.3806908166035337</v>
      </c>
      <c r="GT45" s="3">
        <v>28.893977983697486</v>
      </c>
      <c r="GU45" s="3">
        <v>27.92601389166871</v>
      </c>
      <c r="GV45" s="3">
        <v>100</v>
      </c>
    </row>
    <row r="46" spans="2:504" s="3" customFormat="1" ht="12.75">
      <c r="B46" s="5" t="s">
        <v>208</v>
      </c>
      <c r="C46" s="3">
        <v>100</v>
      </c>
      <c r="D46" s="3">
        <v>100</v>
      </c>
      <c r="E46" s="3">
        <v>100</v>
      </c>
      <c r="F46" s="3">
        <v>100</v>
      </c>
      <c r="G46" s="3">
        <v>81.810694293577342</v>
      </c>
      <c r="H46" s="3">
        <v>74.943719034563514</v>
      </c>
      <c r="I46" s="3">
        <v>100</v>
      </c>
      <c r="J46" s="3">
        <v>82.116200518779209</v>
      </c>
      <c r="K46" s="3">
        <v>84.585220432087397</v>
      </c>
      <c r="L46" s="3">
        <v>100</v>
      </c>
      <c r="M46" s="3">
        <v>100</v>
      </c>
      <c r="N46" s="3">
        <v>68.587198734345492</v>
      </c>
      <c r="O46" s="3">
        <v>100</v>
      </c>
      <c r="P46" s="3">
        <v>98.69075192723956</v>
      </c>
      <c r="Q46" s="3">
        <v>18.763495605282174</v>
      </c>
      <c r="R46" s="3">
        <v>93.639013178064729</v>
      </c>
      <c r="S46" s="3">
        <v>100</v>
      </c>
      <c r="T46" s="3">
        <v>78.558533899079947</v>
      </c>
      <c r="U46" s="3">
        <v>66.371063105376393</v>
      </c>
      <c r="V46" s="3">
        <v>100</v>
      </c>
      <c r="W46" s="3">
        <v>100</v>
      </c>
      <c r="X46" s="3">
        <v>89.405371509714499</v>
      </c>
      <c r="Y46" s="3">
        <v>59.783189880183805</v>
      </c>
      <c r="Z46" s="3">
        <v>83.396708478184053</v>
      </c>
      <c r="AA46" s="3">
        <v>100</v>
      </c>
      <c r="AB46" s="3">
        <v>100</v>
      </c>
      <c r="AC46" s="3">
        <v>100</v>
      </c>
      <c r="AD46" s="3">
        <v>25.260200220602723</v>
      </c>
      <c r="AE46" s="3">
        <v>90.33472345967914</v>
      </c>
      <c r="AF46" s="3">
        <v>1.5431913242837028</v>
      </c>
      <c r="AG46" s="3">
        <v>89.195255122764195</v>
      </c>
      <c r="AH46" s="3">
        <v>92.696177099787889</v>
      </c>
      <c r="AI46" s="3">
        <v>100</v>
      </c>
      <c r="AJ46" s="3">
        <v>100</v>
      </c>
      <c r="AK46" s="3">
        <v>96.194584173744488</v>
      </c>
      <c r="AL46" s="3">
        <v>89.927834321860047</v>
      </c>
      <c r="AM46" s="3">
        <v>41.459554150234872</v>
      </c>
      <c r="AN46" s="3">
        <v>68.688474721321796</v>
      </c>
      <c r="AO46" s="3">
        <v>76.980015808312459</v>
      </c>
      <c r="AP46" s="3">
        <v>100</v>
      </c>
      <c r="AQ46" s="3">
        <v>100</v>
      </c>
      <c r="AR46" s="3">
        <v>100</v>
      </c>
      <c r="AS46" s="3">
        <v>100</v>
      </c>
      <c r="AT46" s="3">
        <v>100</v>
      </c>
      <c r="AU46" s="3">
        <v>17.43610707819451</v>
      </c>
      <c r="AV46" s="3">
        <v>56.510363261244329</v>
      </c>
      <c r="AW46" s="3">
        <v>93.501624620400776</v>
      </c>
      <c r="AX46" s="3">
        <v>97.519965457363583</v>
      </c>
      <c r="AY46" s="3">
        <v>100</v>
      </c>
      <c r="AZ46" s="3">
        <v>71.215300341899393</v>
      </c>
      <c r="BA46" s="3">
        <v>100</v>
      </c>
      <c r="BB46" s="3">
        <v>100</v>
      </c>
      <c r="BC46" s="3">
        <v>77.429737780570662</v>
      </c>
      <c r="BD46" s="3">
        <v>100</v>
      </c>
      <c r="BE46" s="3">
        <v>94.566862741480008</v>
      </c>
      <c r="BF46" s="3">
        <v>79.203050457283368</v>
      </c>
      <c r="BG46" s="3">
        <v>71.868032459008987</v>
      </c>
      <c r="BH46" s="3">
        <v>100</v>
      </c>
      <c r="BI46" s="3">
        <v>55.233087528546278</v>
      </c>
      <c r="BJ46" s="3">
        <v>72.643081180296704</v>
      </c>
      <c r="BK46" s="3">
        <v>49.446229503831951</v>
      </c>
      <c r="BL46" s="3">
        <v>77.302718003583408</v>
      </c>
      <c r="BM46" s="3">
        <v>100</v>
      </c>
      <c r="BN46" s="3">
        <v>87.669730249839176</v>
      </c>
      <c r="BO46" s="3">
        <v>99.743163027699467</v>
      </c>
      <c r="BP46" s="3">
        <v>97.62985666499614</v>
      </c>
      <c r="BQ46" s="3">
        <v>66.485761454096775</v>
      </c>
      <c r="BR46" s="3">
        <v>68.504074883472512</v>
      </c>
      <c r="BS46" s="3">
        <v>62.156043339499149</v>
      </c>
      <c r="BT46" s="3">
        <v>52.323041072174377</v>
      </c>
      <c r="BU46" s="3">
        <v>67.968324493313887</v>
      </c>
      <c r="BV46" s="3">
        <v>93.917313107139194</v>
      </c>
      <c r="BW46" s="3">
        <v>99.107595302020101</v>
      </c>
      <c r="BX46" s="3">
        <v>88.003224500696263</v>
      </c>
      <c r="BY46" s="3">
        <v>85.102176573726553</v>
      </c>
      <c r="BZ46" s="3">
        <v>97.023107502755735</v>
      </c>
      <c r="CA46" s="3">
        <v>90.053482827366736</v>
      </c>
      <c r="CB46" s="3">
        <v>84.86733694380743</v>
      </c>
      <c r="CC46" s="3">
        <v>69.311273267679866</v>
      </c>
      <c r="CD46" s="3">
        <v>95.490316104866821</v>
      </c>
      <c r="CE46" s="3">
        <v>100</v>
      </c>
      <c r="CF46" s="3">
        <v>51.455074588999992</v>
      </c>
      <c r="CG46" s="3">
        <v>5.2440913550716903</v>
      </c>
      <c r="CH46" s="3">
        <v>100</v>
      </c>
      <c r="CI46" s="3">
        <v>100</v>
      </c>
      <c r="CJ46" s="3">
        <v>95.442990578024066</v>
      </c>
      <c r="CK46" s="3">
        <v>70.943203050298024</v>
      </c>
      <c r="CL46" s="3">
        <v>81.379528770050911</v>
      </c>
      <c r="CM46" s="3">
        <v>100</v>
      </c>
      <c r="CN46" s="3">
        <v>99.13633857678164</v>
      </c>
      <c r="CO46" s="3">
        <v>100</v>
      </c>
      <c r="CP46" s="3">
        <v>100</v>
      </c>
      <c r="CQ46" s="3">
        <v>83.226859198904634</v>
      </c>
      <c r="CR46" s="3">
        <v>100</v>
      </c>
      <c r="CS46" s="3">
        <v>88.141579317296319</v>
      </c>
      <c r="CT46" s="3">
        <v>42.33787966783526</v>
      </c>
      <c r="CU46" s="3">
        <v>100</v>
      </c>
      <c r="CV46" s="3">
        <v>93.922505194744645</v>
      </c>
      <c r="CW46" s="3">
        <v>100</v>
      </c>
      <c r="CX46" s="3">
        <v>100</v>
      </c>
      <c r="CY46" s="3">
        <v>100</v>
      </c>
      <c r="CZ46" s="3">
        <v>100</v>
      </c>
      <c r="DA46" s="3">
        <v>100</v>
      </c>
      <c r="DB46" s="3">
        <v>88.705572127886597</v>
      </c>
      <c r="DC46" s="3">
        <v>55.495977745631251</v>
      </c>
      <c r="DD46" s="3">
        <v>100</v>
      </c>
      <c r="DE46" s="3">
        <v>92.043195791454167</v>
      </c>
      <c r="DF46" s="3">
        <v>100</v>
      </c>
      <c r="DG46" s="3">
        <v>57.521698080979803</v>
      </c>
      <c r="DH46" s="3">
        <v>100</v>
      </c>
      <c r="DI46" s="3">
        <v>100</v>
      </c>
      <c r="DJ46" s="3">
        <v>100</v>
      </c>
      <c r="DK46" s="3">
        <v>94.508624297666813</v>
      </c>
      <c r="DL46" s="3">
        <v>39.651142680238067</v>
      </c>
      <c r="DM46" s="3">
        <v>100</v>
      </c>
      <c r="DN46" s="3">
        <v>96.551868472732195</v>
      </c>
      <c r="DO46" s="3">
        <v>74.386808906983404</v>
      </c>
      <c r="DP46" s="3">
        <v>80.296200402004558</v>
      </c>
      <c r="DQ46" s="3">
        <v>100</v>
      </c>
      <c r="DR46" s="3">
        <v>100</v>
      </c>
      <c r="DS46" s="3">
        <v>100</v>
      </c>
      <c r="DT46" s="3">
        <v>100</v>
      </c>
      <c r="DU46" s="3">
        <v>97.820390821032788</v>
      </c>
      <c r="DV46" s="3">
        <v>100</v>
      </c>
      <c r="DW46" s="3">
        <v>78.166758258307866</v>
      </c>
      <c r="DX46" s="3">
        <v>98.36764059155189</v>
      </c>
      <c r="DY46" s="3">
        <v>100</v>
      </c>
      <c r="DZ46" s="3">
        <v>90.667292240250319</v>
      </c>
      <c r="EA46" s="3">
        <v>99.410053128199991</v>
      </c>
      <c r="EB46" s="3">
        <v>97.460912371757303</v>
      </c>
      <c r="EC46" s="3">
        <v>68.987688313384623</v>
      </c>
      <c r="ED46" s="3">
        <v>80.143852796823538</v>
      </c>
      <c r="EE46" s="3">
        <v>3.2683923732821181</v>
      </c>
      <c r="EF46" s="3">
        <v>64.703539945115608</v>
      </c>
      <c r="EG46" s="3">
        <v>85.251748102319652</v>
      </c>
      <c r="EH46" s="3">
        <v>100</v>
      </c>
      <c r="EI46" s="3">
        <v>100</v>
      </c>
      <c r="EJ46" s="3">
        <v>100</v>
      </c>
      <c r="EK46" s="3">
        <v>100</v>
      </c>
      <c r="EL46" s="3">
        <v>100</v>
      </c>
      <c r="EM46" s="3">
        <v>95.55395864527523</v>
      </c>
      <c r="EN46" s="3">
        <v>100</v>
      </c>
      <c r="EO46" s="3">
        <v>100</v>
      </c>
      <c r="EP46" s="3">
        <v>97.466440191929109</v>
      </c>
      <c r="EQ46" s="3">
        <v>99.737427977916639</v>
      </c>
      <c r="ER46" s="3">
        <v>100</v>
      </c>
      <c r="ES46" s="3">
        <v>92.679468884468491</v>
      </c>
      <c r="ET46" s="3">
        <v>67.679698505316253</v>
      </c>
      <c r="EU46" s="3">
        <v>94.302891249139378</v>
      </c>
      <c r="EV46" s="3">
        <v>93.744492657010312</v>
      </c>
      <c r="EW46" s="3">
        <v>90.801402955902347</v>
      </c>
      <c r="EX46" s="3">
        <v>85.980788278057162</v>
      </c>
      <c r="EY46" s="3">
        <v>100</v>
      </c>
      <c r="EZ46" s="3">
        <v>53.812706439754784</v>
      </c>
      <c r="FA46" s="3">
        <v>77.644073196896301</v>
      </c>
      <c r="FB46" s="3">
        <v>79.668176822293546</v>
      </c>
      <c r="FC46" s="3">
        <v>83.6226117249727</v>
      </c>
      <c r="FD46" s="3">
        <v>91.621164216155108</v>
      </c>
      <c r="FE46" s="3">
        <v>95.690753876112211</v>
      </c>
      <c r="FF46" s="3">
        <v>98.822957232797521</v>
      </c>
      <c r="FG46" s="3">
        <v>45.393417508980093</v>
      </c>
      <c r="FH46" s="3">
        <v>77.585980486244466</v>
      </c>
      <c r="FI46" s="3">
        <v>62.301162245234011</v>
      </c>
      <c r="FJ46" s="3">
        <v>81.267271094245615</v>
      </c>
      <c r="FK46" s="3">
        <v>68.01416020531552</v>
      </c>
      <c r="FL46" s="3">
        <v>49.658361005875747</v>
      </c>
      <c r="FM46" s="3">
        <v>92.521838045302104</v>
      </c>
      <c r="FN46" s="3">
        <v>99.753714607255844</v>
      </c>
      <c r="FO46" s="3">
        <v>44.187357227054569</v>
      </c>
      <c r="FP46" s="3">
        <v>61.124185179204744</v>
      </c>
      <c r="FQ46" s="3">
        <v>86.230342036114536</v>
      </c>
      <c r="FR46" s="3">
        <v>91.193965466537463</v>
      </c>
      <c r="FS46" s="3">
        <v>56.314712696876285</v>
      </c>
      <c r="FT46" s="3">
        <v>59.249628314343809</v>
      </c>
      <c r="FU46" s="3">
        <v>67.529549616346145</v>
      </c>
      <c r="FV46" s="3">
        <v>80.897757131000873</v>
      </c>
      <c r="FW46" s="3">
        <v>82.267269289419716</v>
      </c>
      <c r="FX46" s="3">
        <v>64.73463791946557</v>
      </c>
      <c r="FY46" s="3">
        <v>74.476418006577802</v>
      </c>
      <c r="FZ46" s="3">
        <v>30.044647313875501</v>
      </c>
      <c r="GA46" s="3">
        <v>88.508751440163607</v>
      </c>
      <c r="GB46" s="3">
        <v>89.343341601875608</v>
      </c>
      <c r="GC46" s="3">
        <v>86.805332495845988</v>
      </c>
      <c r="GD46" s="3">
        <v>54.251803477034755</v>
      </c>
      <c r="GE46" s="3">
        <v>78.459739110720392</v>
      </c>
      <c r="GF46" s="3">
        <v>79.421240084574734</v>
      </c>
      <c r="GG46" s="3">
        <v>66.238884191384983</v>
      </c>
      <c r="GH46" s="3">
        <v>98.605819312564194</v>
      </c>
      <c r="GI46" s="3">
        <v>100</v>
      </c>
      <c r="GJ46" s="3">
        <v>100</v>
      </c>
      <c r="GK46" s="3">
        <v>100</v>
      </c>
      <c r="GL46" s="3">
        <v>55.842356033577801</v>
      </c>
      <c r="GM46" s="3">
        <v>59.865730645453567</v>
      </c>
      <c r="GN46" s="3">
        <v>88.919523186297113</v>
      </c>
      <c r="GO46" s="3">
        <v>90.902884849397054</v>
      </c>
      <c r="GP46" s="3">
        <v>87.692947016596236</v>
      </c>
      <c r="GQ46" s="3">
        <v>31.110272528160664</v>
      </c>
      <c r="GR46" s="3">
        <v>3.3303482582015667</v>
      </c>
      <c r="GS46" s="3">
        <v>48.089010355353992</v>
      </c>
      <c r="GT46" s="3">
        <v>48.86903062233155</v>
      </c>
      <c r="GU46" s="3">
        <v>66.176250539411456</v>
      </c>
      <c r="GV46" s="3">
        <v>64.812374389726955</v>
      </c>
    </row>
    <row r="47" spans="2:504" s="3" customFormat="1" ht="12.75">
      <c r="B47" s="5" t="s">
        <v>218</v>
      </c>
      <c r="C47" s="3">
        <v>80.388802504357997</v>
      </c>
      <c r="D47" s="3">
        <v>54.156124942693857</v>
      </c>
      <c r="E47" s="3">
        <v>100</v>
      </c>
      <c r="F47" s="3">
        <v>97.184174146237069</v>
      </c>
      <c r="G47" s="3">
        <v>2.1840388527312018</v>
      </c>
      <c r="H47" s="3">
        <v>70.393267620200945</v>
      </c>
      <c r="I47" s="3">
        <v>94.909069980458071</v>
      </c>
      <c r="J47" s="3">
        <v>1.35357196052624</v>
      </c>
      <c r="K47" s="3">
        <v>0.87999354699157117</v>
      </c>
      <c r="L47" s="3">
        <v>79.229015548232866</v>
      </c>
      <c r="M47" s="3">
        <v>87.478402257587277</v>
      </c>
      <c r="N47" s="3">
        <v>54.210011269423426</v>
      </c>
      <c r="O47" s="3">
        <v>98.682623381706961</v>
      </c>
      <c r="P47" s="3">
        <v>2.1777611031341686</v>
      </c>
      <c r="Q47" s="3">
        <v>4.3233139070000481</v>
      </c>
      <c r="R47" s="3">
        <v>61.793335582807963</v>
      </c>
      <c r="S47" s="3">
        <v>93.339534544589625</v>
      </c>
      <c r="T47" s="3">
        <v>51.606898794721175</v>
      </c>
      <c r="U47" s="3">
        <v>84.691604702163687</v>
      </c>
      <c r="V47" s="3">
        <v>100</v>
      </c>
      <c r="W47" s="3">
        <v>100</v>
      </c>
      <c r="X47" s="3">
        <v>2.4871142206434227</v>
      </c>
      <c r="Y47" s="3">
        <v>1.1642945822531925</v>
      </c>
      <c r="Z47" s="3">
        <v>1.9460979147102861</v>
      </c>
      <c r="AA47" s="3">
        <v>100</v>
      </c>
      <c r="AB47" s="3">
        <v>100</v>
      </c>
      <c r="AC47" s="3">
        <v>100</v>
      </c>
      <c r="AD47" s="3">
        <v>29.816948438845522</v>
      </c>
      <c r="AE47" s="3">
        <v>100</v>
      </c>
      <c r="AF47" s="3">
        <v>3.510893245415903</v>
      </c>
      <c r="AG47" s="3">
        <v>98.572588978507412</v>
      </c>
      <c r="AH47" s="3">
        <v>2.1245820370254171</v>
      </c>
      <c r="AI47" s="3">
        <v>17.374108247025784</v>
      </c>
      <c r="AJ47" s="3">
        <v>100</v>
      </c>
      <c r="AK47" s="3">
        <v>95.805867943352084</v>
      </c>
      <c r="AL47" s="3">
        <v>95.720690787346612</v>
      </c>
      <c r="AM47" s="3">
        <v>20.786266830219709</v>
      </c>
      <c r="AN47" s="3">
        <v>5.4080682271204861</v>
      </c>
      <c r="AO47" s="3">
        <v>99.124492277630608</v>
      </c>
      <c r="AP47" s="3">
        <v>100</v>
      </c>
      <c r="AQ47" s="3">
        <v>100</v>
      </c>
      <c r="AR47" s="3">
        <v>100</v>
      </c>
      <c r="AS47" s="3">
        <v>100</v>
      </c>
      <c r="AT47" s="3">
        <v>100</v>
      </c>
      <c r="AU47" s="3">
        <v>6.0252497583038078</v>
      </c>
      <c r="AV47" s="3">
        <v>12.295076301273994</v>
      </c>
      <c r="AW47" s="3">
        <v>100</v>
      </c>
      <c r="AX47" s="3">
        <v>100</v>
      </c>
      <c r="AY47" s="3">
        <v>100</v>
      </c>
      <c r="AZ47" s="3">
        <v>34.969248738801049</v>
      </c>
      <c r="BA47" s="3">
        <v>70.417788549308767</v>
      </c>
      <c r="BB47" s="3">
        <v>83.144324361587408</v>
      </c>
      <c r="BC47" s="3">
        <v>100</v>
      </c>
      <c r="BD47" s="3">
        <v>100</v>
      </c>
      <c r="BE47" s="3">
        <v>97.097769921516559</v>
      </c>
      <c r="BF47" s="3">
        <v>9.6583949511429061</v>
      </c>
      <c r="BG47" s="3">
        <v>20.544965398350548</v>
      </c>
      <c r="BH47" s="3">
        <v>65.544516938106398</v>
      </c>
      <c r="BI47" s="3">
        <v>39.43005182127439</v>
      </c>
      <c r="BJ47" s="3">
        <v>4.8232931249425048</v>
      </c>
      <c r="BK47" s="3">
        <v>26.544755105828472</v>
      </c>
      <c r="BL47" s="3">
        <v>76.393628220733717</v>
      </c>
      <c r="BM47" s="3">
        <v>81.282865137722922</v>
      </c>
      <c r="BN47" s="3">
        <v>76.639011587367278</v>
      </c>
      <c r="BO47" s="3">
        <v>89.104383143380318</v>
      </c>
      <c r="BP47" s="3">
        <v>96.415162594400783</v>
      </c>
      <c r="BQ47" s="3">
        <v>1.8478416542061522</v>
      </c>
      <c r="BR47" s="3">
        <v>2.2576275164699631</v>
      </c>
      <c r="BS47" s="3">
        <v>1.7631683190537386</v>
      </c>
      <c r="BT47" s="3">
        <v>1.6887346316230869</v>
      </c>
      <c r="BU47" s="3">
        <v>80.572617604858564</v>
      </c>
      <c r="BV47" s="3">
        <v>100</v>
      </c>
      <c r="BW47" s="3">
        <v>77.402897247518951</v>
      </c>
      <c r="BX47" s="3">
        <v>16.294789227133027</v>
      </c>
      <c r="BY47" s="3">
        <v>79.350818319012063</v>
      </c>
      <c r="BZ47" s="3">
        <v>91.584867184759716</v>
      </c>
      <c r="CA47" s="3">
        <v>100</v>
      </c>
      <c r="CB47" s="3">
        <v>91.657826468691809</v>
      </c>
      <c r="CC47" s="3">
        <v>9.4695781665797689</v>
      </c>
      <c r="CD47" s="3">
        <v>41.899924328137878</v>
      </c>
      <c r="CE47" s="3">
        <v>95.360288045446282</v>
      </c>
      <c r="CF47" s="3">
        <v>4.3782285268862964</v>
      </c>
      <c r="CG47" s="3">
        <v>0.57938392646646752</v>
      </c>
      <c r="CH47" s="3">
        <v>40.862400084487916</v>
      </c>
      <c r="CI47" s="3">
        <v>64.917288362273553</v>
      </c>
      <c r="CJ47" s="3">
        <v>39.799940837949727</v>
      </c>
      <c r="CK47" s="3">
        <v>100</v>
      </c>
      <c r="CL47" s="3">
        <v>61.458847676228672</v>
      </c>
      <c r="CM47" s="3">
        <v>91.432802971112125</v>
      </c>
      <c r="CN47" s="3">
        <v>96.516216495563071</v>
      </c>
      <c r="CO47" s="3">
        <v>91.064583434704147</v>
      </c>
      <c r="CP47" s="3">
        <v>84.758932779912811</v>
      </c>
      <c r="CQ47" s="3">
        <v>16.386119525817058</v>
      </c>
      <c r="CR47" s="3">
        <v>63.43533607600957</v>
      </c>
      <c r="CS47" s="3">
        <v>3.1958400138011336</v>
      </c>
      <c r="CT47" s="3">
        <v>12.985465631634789</v>
      </c>
      <c r="CU47" s="3">
        <v>100</v>
      </c>
      <c r="CV47" s="3">
        <v>100</v>
      </c>
      <c r="CW47" s="3">
        <v>93.345219186137228</v>
      </c>
      <c r="CX47" s="3">
        <v>100</v>
      </c>
      <c r="CY47" s="3">
        <v>100</v>
      </c>
      <c r="CZ47" s="3">
        <v>100</v>
      </c>
      <c r="DA47" s="3">
        <v>86.583903567758739</v>
      </c>
      <c r="DB47" s="3">
        <v>45.994083406986448</v>
      </c>
      <c r="DC47" s="3">
        <v>2.0498184039776222</v>
      </c>
      <c r="DD47" s="3">
        <v>26.709011299812168</v>
      </c>
      <c r="DE47" s="3">
        <v>1.2578418579980197</v>
      </c>
      <c r="DF47" s="3">
        <v>100</v>
      </c>
      <c r="DG47" s="3">
        <v>3.257256730790973</v>
      </c>
      <c r="DH47" s="3">
        <v>100</v>
      </c>
      <c r="DI47" s="3">
        <v>100</v>
      </c>
      <c r="DJ47" s="3">
        <v>100</v>
      </c>
      <c r="DK47" s="3">
        <v>100</v>
      </c>
      <c r="DL47" s="3">
        <v>2.2036192115319135</v>
      </c>
      <c r="DM47" s="3">
        <v>83.2491720165646</v>
      </c>
      <c r="DN47" s="3">
        <v>93.471835652446472</v>
      </c>
      <c r="DO47" s="3">
        <v>83.667643299734308</v>
      </c>
      <c r="DP47" s="3">
        <v>39.100502099218929</v>
      </c>
      <c r="DQ47" s="3">
        <v>81.719306977575513</v>
      </c>
      <c r="DR47" s="3">
        <v>50.79591107377361</v>
      </c>
      <c r="DS47" s="3">
        <v>68.426112578734632</v>
      </c>
      <c r="DT47" s="3">
        <v>100</v>
      </c>
      <c r="DU47" s="3">
        <v>100</v>
      </c>
      <c r="DV47" s="3">
        <v>100</v>
      </c>
      <c r="DW47" s="3">
        <v>21.710322613179354</v>
      </c>
      <c r="DX47" s="3">
        <v>100</v>
      </c>
      <c r="DY47" s="3">
        <v>100</v>
      </c>
      <c r="DZ47" s="3">
        <v>37.657673937346161</v>
      </c>
      <c r="EA47" s="3">
        <v>86.091140640308708</v>
      </c>
      <c r="EB47" s="3">
        <v>100</v>
      </c>
      <c r="EC47" s="3">
        <v>11.774502932314036</v>
      </c>
      <c r="ED47" s="3">
        <v>67.885473232276979</v>
      </c>
      <c r="EE47" s="3">
        <v>1.221117642090189</v>
      </c>
      <c r="EF47" s="3">
        <v>86.722766743264785</v>
      </c>
      <c r="EG47" s="3">
        <v>63.329973575637496</v>
      </c>
      <c r="EH47" s="3">
        <v>89.970315407717152</v>
      </c>
      <c r="EI47" s="3">
        <v>74.683579748919954</v>
      </c>
      <c r="EJ47" s="3">
        <v>94.865608666320881</v>
      </c>
      <c r="EK47" s="3">
        <v>100</v>
      </c>
      <c r="EL47" s="3">
        <v>89.254201826463259</v>
      </c>
      <c r="EM47" s="3">
        <v>84.729530673222314</v>
      </c>
      <c r="EN47" s="3">
        <v>98.787498672236666</v>
      </c>
      <c r="EO47" s="3">
        <v>83.551325482247321</v>
      </c>
      <c r="EP47" s="3">
        <v>93.126584770494006</v>
      </c>
      <c r="EQ47" s="3">
        <v>95.004923433362649</v>
      </c>
      <c r="ER47" s="3">
        <v>100</v>
      </c>
      <c r="ES47" s="3">
        <v>79.315266568446361</v>
      </c>
      <c r="ET47" s="3">
        <v>70.027879082790818</v>
      </c>
      <c r="EU47" s="3">
        <v>97.370057743820325</v>
      </c>
      <c r="EV47" s="3">
        <v>92.383041343155924</v>
      </c>
      <c r="EW47" s="3">
        <v>100</v>
      </c>
      <c r="EX47" s="3">
        <v>51.683038043830635</v>
      </c>
      <c r="EY47" s="3">
        <v>93.416131280863368</v>
      </c>
      <c r="EZ47" s="3">
        <v>0.97303963488176359</v>
      </c>
      <c r="FA47" s="3">
        <v>16.089109083312273</v>
      </c>
      <c r="FB47" s="3">
        <v>89.365694742822029</v>
      </c>
      <c r="FC47" s="3">
        <v>100</v>
      </c>
      <c r="FD47" s="3">
        <v>80.094671612946641</v>
      </c>
      <c r="FE47" s="3">
        <v>100</v>
      </c>
      <c r="FF47" s="3">
        <v>34.517445566688799</v>
      </c>
      <c r="FG47" s="3">
        <v>13.397765742319789</v>
      </c>
      <c r="FH47" s="3">
        <v>95.776183919026337</v>
      </c>
      <c r="FI47" s="3">
        <v>66.028919419946035</v>
      </c>
      <c r="FJ47" s="3">
        <v>100</v>
      </c>
      <c r="FK47" s="3">
        <v>50.297080096821048</v>
      </c>
      <c r="FL47" s="3">
        <v>68.930966644310033</v>
      </c>
      <c r="FM47" s="3">
        <v>77.219283737326037</v>
      </c>
      <c r="FN47" s="3">
        <v>55.764921346970965</v>
      </c>
      <c r="FO47" s="3">
        <v>19.728624149676811</v>
      </c>
      <c r="FP47" s="3">
        <v>97.904561071857756</v>
      </c>
      <c r="FQ47" s="3">
        <v>99.183331569489752</v>
      </c>
      <c r="FR47" s="3">
        <v>100</v>
      </c>
      <c r="FS47" s="3">
        <v>4.280183365804084</v>
      </c>
      <c r="FT47" s="3">
        <v>69.879008117045146</v>
      </c>
      <c r="FU47" s="3">
        <v>62.843065286687562</v>
      </c>
      <c r="FV47" s="3">
        <v>16.226951368577382</v>
      </c>
      <c r="FW47" s="3">
        <v>100</v>
      </c>
      <c r="FX47" s="3">
        <v>1.0751116943877075</v>
      </c>
      <c r="FY47" s="3">
        <v>100</v>
      </c>
      <c r="FZ47" s="3">
        <v>2.5168158149712871</v>
      </c>
      <c r="GA47" s="3">
        <v>4.1427235947374372</v>
      </c>
      <c r="GB47" s="3">
        <v>1.9816793403458715</v>
      </c>
      <c r="GC47" s="3">
        <v>1.0929976816660889</v>
      </c>
      <c r="GD47" s="3">
        <v>47.348787237085759</v>
      </c>
      <c r="GE47" s="3">
        <v>9.1750108744567989</v>
      </c>
      <c r="GF47" s="3">
        <v>12.591032520833959</v>
      </c>
      <c r="GG47" s="3">
        <v>100</v>
      </c>
      <c r="GH47" s="3">
        <v>100</v>
      </c>
      <c r="GI47" s="3">
        <v>95.654266766032279</v>
      </c>
      <c r="GJ47" s="3">
        <v>100</v>
      </c>
      <c r="GK47" s="3">
        <v>100</v>
      </c>
      <c r="GL47" s="3">
        <v>4.8396205771100202</v>
      </c>
      <c r="GM47" s="3">
        <v>1.5112375328758549</v>
      </c>
      <c r="GN47" s="3">
        <v>100</v>
      </c>
      <c r="GO47" s="3">
        <v>72.649150169954083</v>
      </c>
      <c r="GP47" s="3">
        <v>29.347077188702578</v>
      </c>
      <c r="GQ47" s="3">
        <v>2.8379399545983333</v>
      </c>
      <c r="GR47" s="3">
        <v>2.1486620907428708</v>
      </c>
      <c r="GS47" s="3">
        <v>3.084354487516844</v>
      </c>
      <c r="GT47" s="3">
        <v>1.1072411300747085</v>
      </c>
      <c r="GU47" s="3">
        <v>20.7938943660963</v>
      </c>
      <c r="GV47" s="3">
        <v>85.476618804482086</v>
      </c>
    </row>
    <row r="48" spans="2:504" s="3" customFormat="1" ht="12.75"/>
    <row r="49" s="3" customFormat="1" ht="12.75"/>
    <row r="50" s="3" customFormat="1" ht="21" customHeight="1"/>
    <row r="51" s="3" customFormat="1" ht="12.75"/>
    <row r="52" s="3" customFormat="1" ht="12.75"/>
    <row r="53" s="3" customFormat="1" ht="12.75"/>
    <row r="54" s="3" customFormat="1" ht="12.75"/>
    <row r="55" s="3" customFormat="1" ht="12.75"/>
    <row r="56" s="3" customFormat="1" ht="12.75"/>
    <row r="57" s="3" customFormat="1" ht="12.75"/>
    <row r="58" s="3" customFormat="1" ht="12.75"/>
    <row r="59" s="3" customFormat="1" ht="12.75"/>
    <row r="60" s="3" customFormat="1" ht="12.75"/>
    <row r="61" s="3" customFormat="1" ht="12.75"/>
    <row r="62" s="3" customFormat="1" ht="12.75"/>
    <row r="63" s="3" customFormat="1" ht="12.75"/>
    <row r="64" s="3" customFormat="1" ht="12.75"/>
    <row r="65" s="3" customFormat="1" ht="12.75"/>
    <row r="66" s="3" customFormat="1" ht="12.75"/>
    <row r="67" s="3" customFormat="1" ht="12.75"/>
    <row r="68" s="3" customFormat="1" ht="12.75"/>
    <row r="69" s="3" customFormat="1" ht="12.75"/>
    <row r="70" s="3" customFormat="1" ht="12.75"/>
    <row r="71" s="3" customFormat="1" ht="12.75"/>
    <row r="72" s="3" customFormat="1" ht="12.75"/>
    <row r="73" s="3" customFormat="1" ht="12.75"/>
    <row r="74" s="3" customFormat="1" ht="15" customHeight="1"/>
    <row r="75" s="3" customFormat="1" ht="12.75"/>
    <row r="76" s="3" customFormat="1" ht="12.75"/>
    <row r="77" s="3" customFormat="1" ht="12.75" customHeight="1"/>
    <row r="78" s="3" customFormat="1" ht="15" customHeight="1"/>
    <row r="79" s="3" customFormat="1" ht="12.75"/>
    <row r="80" s="3" customFormat="1" ht="12.75"/>
    <row r="81" s="3" customFormat="1" ht="12.75"/>
    <row r="82" s="3" customFormat="1" ht="12.75" customHeight="1"/>
    <row r="83" s="3" customFormat="1" ht="12.75"/>
    <row r="84" s="3" customFormat="1" ht="12.75"/>
    <row r="85" s="3" customFormat="1" ht="12.75"/>
    <row r="86" s="3" customFormat="1" ht="12.75"/>
    <row r="87" s="3" customFormat="1" ht="12.75"/>
    <row r="88" s="3" customFormat="1" ht="12.75"/>
    <row r="89" s="3" customFormat="1" ht="12.75"/>
    <row r="90" s="3" customFormat="1" ht="12.75"/>
    <row r="91" s="3" customFormat="1" ht="12.75"/>
    <row r="92" s="3" customFormat="1" ht="12.75"/>
    <row r="93" s="3" customFormat="1" ht="12.75"/>
    <row r="94" s="3" customFormat="1" ht="12.75"/>
    <row r="95" s="3" customFormat="1" ht="12.75"/>
    <row r="96" s="3" customFormat="1" ht="12.75"/>
    <row r="97" s="3" customFormat="1" ht="12.75"/>
    <row r="98" s="3" customFormat="1" ht="12.75"/>
    <row r="99" s="3" customFormat="1" ht="12" customHeight="1"/>
    <row r="100" s="3" customFormat="1" ht="12.75"/>
    <row r="101" s="3" customFormat="1" ht="12.75"/>
    <row r="102" s="3" customFormat="1" ht="12.75"/>
    <row r="103" s="3" customFormat="1" ht="12.75"/>
    <row r="104" s="3" customFormat="1" ht="12.75"/>
    <row r="105" s="3" customFormat="1" ht="12.75"/>
    <row r="106" s="3" customFormat="1" ht="12.75"/>
    <row r="107" s="3" customFormat="1" ht="12.75"/>
    <row r="108" s="3" customFormat="1" ht="12.75"/>
    <row r="109" s="3" customFormat="1" ht="12" customHeight="1"/>
    <row r="110" s="3" customFormat="1" ht="12.75"/>
    <row r="111" s="3" customFormat="1" ht="12.75"/>
    <row r="112" s="3" customFormat="1" ht="12.75"/>
    <row r="113" s="3" customFormat="1" ht="12.75"/>
    <row r="114" s="3" customFormat="1" ht="12.75"/>
    <row r="115" s="3" customFormat="1" ht="12.75"/>
    <row r="116" s="3" customFormat="1" ht="12.75"/>
    <row r="117" s="3" customFormat="1" ht="12.75"/>
    <row r="118" s="3" customFormat="1" ht="12.75" customHeight="1"/>
    <row r="119" s="3" customFormat="1" ht="12.75" customHeight="1"/>
    <row r="120" s="3" customFormat="1" ht="12.75"/>
    <row r="121" s="3" customFormat="1" ht="12.75" customHeight="1"/>
    <row r="122" s="3" customFormat="1" ht="12.75"/>
    <row r="123" s="3" customFormat="1" ht="12.75"/>
    <row r="124" s="3" customFormat="1" ht="12.75"/>
    <row r="125" s="3" customFormat="1" ht="12.75"/>
    <row r="126" s="3" customFormat="1" ht="12.75" customHeight="1"/>
    <row r="127" s="3" customFormat="1" ht="12.75" customHeight="1"/>
    <row r="128" s="3" customFormat="1" ht="12.75" customHeight="1"/>
    <row r="129" s="3" customFormat="1" ht="12.75" customHeight="1"/>
    <row r="130" s="3" customFormat="1" ht="12.75" customHeight="1"/>
    <row r="131" s="3" customFormat="1" ht="12.75"/>
    <row r="132" s="3" customFormat="1" ht="12.75"/>
    <row r="133" s="3" customFormat="1" ht="12.75"/>
    <row r="134" s="3" customFormat="1" ht="12.75"/>
    <row r="135" s="3" customFormat="1" ht="12.75"/>
    <row r="136" s="3" customFormat="1" ht="12.75"/>
    <row r="137" s="3" customFormat="1" ht="12.75"/>
    <row r="138" s="3" customFormat="1" ht="12.75"/>
    <row r="139" s="3" customFormat="1" ht="12.75"/>
    <row r="140" s="3" customFormat="1" ht="12.75"/>
    <row r="141" s="3" customFormat="1" ht="12.75"/>
    <row r="142" s="3" customFormat="1" ht="12.75"/>
    <row r="143" s="3" customFormat="1" ht="12.75"/>
    <row r="144" s="3" customFormat="1" ht="12.75"/>
    <row r="145" s="3" customFormat="1" ht="12.75"/>
    <row r="146" s="3" customFormat="1" ht="12.75"/>
    <row r="147" s="3" customFormat="1" ht="12.75"/>
    <row r="148" s="3" customFormat="1" ht="12.75"/>
    <row r="149" s="3" customFormat="1" ht="12.75"/>
    <row r="150" s="3" customFormat="1" ht="12.75"/>
    <row r="151" s="3" customFormat="1" ht="12.75"/>
    <row r="152" s="3" customFormat="1" ht="12.75"/>
    <row r="153" s="3" customFormat="1" ht="12.75"/>
    <row r="154" s="3" customFormat="1" ht="12.75"/>
    <row r="155" s="3" customFormat="1" ht="12.75"/>
    <row r="156" s="3" customFormat="1" ht="12.75"/>
    <row r="157" s="3" customFormat="1" ht="12.75"/>
    <row r="158" s="3" customFormat="1" ht="12.75"/>
  </sheetData>
  <sortState ref="B3:SJ53">
    <sortCondition ref="B3:B53"/>
  </sortState>
  <conditionalFormatting sqref="C18:GV18">
    <cfRule type="colorScale" priority="499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5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1:GV41">
    <cfRule type="colorScale" priority="497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8:GV8">
    <cfRule type="colorScale" priority="495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8:GV8">
    <cfRule type="colorScale" priority="493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C59">
    <cfRule type="colorScale" priority="477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C69">
    <cfRule type="colorScale" priority="475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C67">
    <cfRule type="colorScale" priority="473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C96:BC98 BC91:BC94">
    <cfRule type="colorScale" priority="1682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6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L52:BL53 BK54 BK60:BK66 BK68:BK94 BK96:BK97 BK58">
    <cfRule type="colorScale" priority="460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K59">
    <cfRule type="colorScale" priority="458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K67">
    <cfRule type="colorScale" priority="456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K95">
    <cfRule type="colorScale" priority="454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K98:BK99">
    <cfRule type="colorScale" priority="448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51:XFD53">
    <cfRule type="cellIs" dxfId="1" priority="447" operator="greaterThan">
      <formula>85</formula>
    </cfRule>
  </conditionalFormatting>
  <conditionalFormatting sqref="C57:GV57">
    <cfRule type="colorScale" priority="4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9">
    <cfRule type="colorScale" priority="444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62:M69 F73:G73 P82:Q83 Q91:U98 Q88:T90 R81:T87 Q78:Q79 Q81 G71:G72 G62:G69 F70:G70 U62:U76 T77:U78 R77:R80 T79:T80">
    <cfRule type="colorScale" priority="429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62:I63 F71:F72 P99:U99 P97:P98 I65:I67 I69 I71 I73 P78:P79 P81 F62:F69">
    <cfRule type="colorScale" priority="16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5">
    <cfRule type="colorScale" priority="423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Z80">
    <cfRule type="colorScale" priority="415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0:G84 W85:W86 G86:G90 W98:W99">
    <cfRule type="colorScale" priority="1685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6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80:M87">
    <cfRule type="colorScale" priority="411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93:W97 G91 W81:W82">
    <cfRule type="colorScale" priority="1693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6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2:D68 D70:D76">
    <cfRule type="colorScale" priority="409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9">
    <cfRule type="colorScale" priority="407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6">
    <cfRule type="colorScale" priority="405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6">
    <cfRule type="colorScale" priority="403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62:J74">
    <cfRule type="colorScale" priority="401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80:D86 D88:D94 S78:S80">
    <cfRule type="colorScale" priority="399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4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87">
    <cfRule type="colorScale" priority="397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77">
    <cfRule type="colorScale" priority="395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84">
    <cfRule type="colorScale" priority="393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84">
    <cfRule type="colorScale" priority="391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80:J92">
    <cfRule type="colorScale" priority="389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01:AO101 AX101:BM101 BP101:CC101 CE101:CP101 CT101:GV101">
    <cfRule type="colorScale" priority="382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101:GW103">
    <cfRule type="colorScale" priority="3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2:AO103 AX102:BM103 BP102:CC103 CE102:CP103 CT102:GV103">
    <cfRule type="colorScale" priority="379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04:AO106 AX104:BM106 BP104:CC106 CE104:CP106 CT104:GV106">
    <cfRule type="colorScale" priority="377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104:GW106">
    <cfRule type="colorScale" priority="3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7:AO109 AX107:BM109 BP107:CC109 CE107:CP109 CT107:GV109">
    <cfRule type="colorScale" priority="374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107:GW109">
    <cfRule type="colorScale" priority="3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0:AO110 AX110:BM110 BP110:CC110 CE110:CP110 CT110:GV110">
    <cfRule type="colorScale" priority="371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110:GW112">
    <cfRule type="colorScale" priority="3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1:AO112 AX111:BM112 BP111:CC112 CE111:CP112 CT111:GV112">
    <cfRule type="colorScale" priority="368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13:AO114 AX114:BN114 BP113:CC114 AX113:BM113 CE114:CQ114 CT113:GV114 CE113:CP113">
    <cfRule type="colorScale" priority="366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113:GW114">
    <cfRule type="colorScale" priority="3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6:AP116 AX116:CD116 CK116:GV116 CL80:CO80">
    <cfRule type="colorScale" priority="363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116:GW117">
    <cfRule type="colorScale" priority="3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7:AP117 AR117:GV117">
    <cfRule type="colorScale" priority="360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118:GW119">
    <cfRule type="colorScale" priority="3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0:AP121 AX120:GV121">
    <cfRule type="colorScale" priority="355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120:GW121">
    <cfRule type="colorScale" priority="3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W122:GW123">
    <cfRule type="colorScale" priority="3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4:AP124 AX124:GV124">
    <cfRule type="colorScale" priority="349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124:GW126">
    <cfRule type="colorScale" priority="3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76:AT77 C125:AP126 AX125:GV126">
    <cfRule type="colorScale" priority="346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S79:AT79 C127:AP128 AR128:AS128 AX127:GV128">
    <cfRule type="colorScale" priority="344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127:GW129">
    <cfRule type="colorScale" priority="3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9:AP129 AR129:AS129 AX129:GV129">
    <cfRule type="colorScale" priority="341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32:AP133 AR132:GV133">
    <cfRule type="colorScale" priority="336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33:AP133 AR133:GV133">
    <cfRule type="colorScale" priority="334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33:AP133">
    <cfRule type="colorScale" priority="332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133">
    <cfRule type="colorScale" priority="3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0:AO100 AX100:BM100 BP100:CC100 CK100:CP100 CL79:CO79 CT100:GV100">
    <cfRule type="colorScale" priority="329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100">
    <cfRule type="colorScale" priority="3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0:AP131 AR131:AV131 AR130:AS130 AX130:GV131">
    <cfRule type="colorScale" priority="1695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6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130:GW131">
    <cfRule type="colorScale" priority="16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4:AP134 AR134:GV134">
    <cfRule type="colorScale" priority="326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134">
    <cfRule type="colorScale" priority="3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5:AP135 AR135:GV135">
    <cfRule type="colorScale" priority="323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135">
    <cfRule type="colorScale" priority="3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6:AP136 AR136:GV136">
    <cfRule type="colorScale" priority="320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136">
    <cfRule type="colorScale" priority="3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68">
    <cfRule type="colorScale" priority="315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Q75">
    <cfRule type="colorScale" priority="313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Q65">
    <cfRule type="colorScale" priority="309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Q65">
    <cfRule type="colorScale" priority="307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Q74">
    <cfRule type="colorScale" priority="301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U75:AV75">
    <cfRule type="colorScale" priority="295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65:AS65">
    <cfRule type="colorScale" priority="291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65:AS65">
    <cfRule type="colorScale" priority="289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108:AS114">
    <cfRule type="colorScale" priority="287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115:AS115">
    <cfRule type="colorScale" priority="285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U74:AV74">
    <cfRule type="colorScale" priority="283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W75">
    <cfRule type="colorScale" priority="277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T65">
    <cfRule type="colorScale" priority="273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T65">
    <cfRule type="colorScale" priority="271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T108:AT114">
    <cfRule type="colorScale" priority="269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T115">
    <cfRule type="colorScale" priority="267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W74">
    <cfRule type="colorScale" priority="265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75">
    <cfRule type="colorScale" priority="259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U65">
    <cfRule type="colorScale" priority="255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U65">
    <cfRule type="colorScale" priority="253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U108:AU114">
    <cfRule type="colorScale" priority="251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U115">
    <cfRule type="colorScale" priority="249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74">
    <cfRule type="colorScale" priority="247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X75">
    <cfRule type="colorScale" priority="241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V65">
    <cfRule type="colorScale" priority="237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V65">
    <cfRule type="colorScale" priority="235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V108:AV114">
    <cfRule type="colorScale" priority="233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V115">
    <cfRule type="colorScale" priority="231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X74">
    <cfRule type="colorScale" priority="229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Y75">
    <cfRule type="colorScale" priority="223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W65">
    <cfRule type="colorScale" priority="219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W65">
    <cfRule type="colorScale" priority="217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W108:AW114">
    <cfRule type="colorScale" priority="215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W115">
    <cfRule type="colorScale" priority="213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Y74">
    <cfRule type="colorScale" priority="211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Q76:AQ79 AQ61:AQ67 AQ69:AQ72 AQ99">
    <cfRule type="colorScale" priority="1698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6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Q74:AQ79">
    <cfRule type="colorScale" priority="2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90:AQ98"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90:AR98">
    <cfRule type="colorScale" priority="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90:AU98">
    <cfRule type="colorScale" priority="2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119">
    <cfRule type="colorScale" priority="196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U129">
    <cfRule type="colorScale" priority="194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T118">
    <cfRule type="colorScale" priority="192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T120:AT127 AU128 AU130">
    <cfRule type="colorScale" priority="198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U128:AU129 AT118:AT127"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19">
    <cfRule type="colorScale" priority="186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V129">
    <cfRule type="colorScale" priority="184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U118">
    <cfRule type="colorScale" priority="182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U120:AU127 AV128 AV130">
    <cfRule type="colorScale" priority="188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V128:AV129 AU118:AU127">
    <cfRule type="colorScale" priority="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74:AT75 C118:AP119 AX118:GV119 AW128:AW131 AV118:AV127">
    <cfRule type="colorScale" priority="1790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7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Z76:AZ79 BO60:BO66 BO68:BO74 BO105:BO106 BO100:BO103 BO85:BO98">
    <cfRule type="colorScale" priority="178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O67">
    <cfRule type="colorScale" priority="176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Z74">
    <cfRule type="colorScale" priority="174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O104">
    <cfRule type="colorScale" priority="172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O64">
    <cfRule type="colorScale" priority="170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O64">
    <cfRule type="colorScale" priority="168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O107:BO113">
    <cfRule type="colorScale" priority="166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O114">
    <cfRule type="colorScale" priority="164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Z75">
    <cfRule type="colorScale" priority="162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S78:AT78 C122:AP123 AX122:GV123">
    <cfRule type="colorScale" priority="1798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7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A73:BC73">
    <cfRule type="colorScale" priority="160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R60:CR66 CR68:CR74 CR79:CR86 CR88:CR98 CR100:CR103 CV76:CV78 CV73 CR105:CR106">
    <cfRule type="colorScale" priority="158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R67">
    <cfRule type="colorScale" priority="156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V75">
    <cfRule type="colorScale" priority="154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R104">
    <cfRule type="colorScale" priority="152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R64">
    <cfRule type="colorScale" priority="150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R64">
    <cfRule type="colorScale" priority="148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R107:CR113">
    <cfRule type="colorScale" priority="146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R114">
    <cfRule type="colorScale" priority="144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V74">
    <cfRule type="colorScale" priority="142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C70:BC72 BB74:BB79 BC54 BD52:BD53 BC95 BC60:BC63 BC66 BC68 BC58 BC90">
    <cfRule type="colorScale" priority="1956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9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76:AR79 AU61:AU65 AU106:AU107 AU90:AU97 AU99">
    <cfRule type="colorScale" priority="2032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0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74:AR79">
    <cfRule type="colorScale" priority="20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76:AV79 AR61:AS65 AR106:AS107 AS90:AS97 AR99:AS99">
    <cfRule type="colorScale" priority="2087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0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W76:AW79 AT61:AT65 AT106:AT107 AT90:AT97 AT99">
    <cfRule type="colorScale" priority="2105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1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U74:AU79">
    <cfRule type="colorScale" priority="2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74:AV79">
    <cfRule type="colorScale" priority="2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74:AW79">
    <cfRule type="colorScale" priority="2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74:AY79 AQ74:AR79">
    <cfRule type="colorScale" priority="2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76:AX79 AV61:AV65 AV106:AV107 AV99">
    <cfRule type="colorScale" priority="2141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1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Y76:AY79 AW61:AW65 AW106:AW107 AW90:AW97 AW99">
    <cfRule type="colorScale" priority="2157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1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X74:AX79">
    <cfRule type="colorScale" priority="2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74:AY79">
    <cfRule type="colorScale" priority="2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S60:CS66 CS68:CS74 CS79:CS86 CS88:CS98 CS100:CS103 CW76:CW78 CW73 CS105:CS106">
    <cfRule type="colorScale" priority="140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S67">
    <cfRule type="colorScale" priority="138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W75">
    <cfRule type="colorScale" priority="136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S104">
    <cfRule type="colorScale" priority="134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S64">
    <cfRule type="colorScale" priority="132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S64">
    <cfRule type="colorScale" priority="130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S107:CS113">
    <cfRule type="colorScale" priority="128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S114">
    <cfRule type="colorScale" priority="126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W74">
    <cfRule type="colorScale" priority="124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E77:BE79 BE74">
    <cfRule type="colorScale" priority="122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E76">
    <cfRule type="colorScale" priority="120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E75">
    <cfRule type="colorScale" priority="118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D77:BD79 BD74">
    <cfRule type="colorScale" priority="116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D76">
    <cfRule type="colorScale" priority="114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D75">
    <cfRule type="colorScale" priority="112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Q84:BA84 BD84:BE84">
    <cfRule type="colorScale" priority="81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Q83:BA85 BD83:BE85 BD87:BE87 AQ87:BA87">
    <cfRule type="colorScale" priority="79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Q85:BA85 BD85:BE85 BD87:BE87 AQ87:BA87">
    <cfRule type="colorScale" priority="87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Q83:BA85 BD83:BE85 BD87:BE87 AQ87:BA87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82">
    <cfRule type="colorScale" priority="50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Q83:BA85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89:BA89 BD89:BE89">
    <cfRule type="colorScale" priority="33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Q89:BA89">
    <cfRule type="colorScale" priority="35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Q89:BA89 BD89:BE89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89:BA89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86:BE86 AQ86:BA86">
    <cfRule type="colorScale" priority="27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D86:BE86">
    <cfRule type="colorScale" priority="29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D86:BE86 AQ86:BA86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86:BE86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88:BA88 BD88:BE88">
    <cfRule type="colorScale" priority="21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Q88:BA88">
    <cfRule type="colorScale" priority="23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Q88:BA88 BD88:BE88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88:BA88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0:GV140">
    <cfRule type="colorScale" priority="18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140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41:XFD147">
    <cfRule type="cellIs" dxfId="0" priority="16" operator="greaterThan">
      <formula>40</formula>
    </cfRule>
  </conditionalFormatting>
  <conditionalFormatting sqref="GW4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0:GV40">
    <cfRule type="colorScale" priority="13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4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8:GV48">
    <cfRule type="colorScale" priority="6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2:GV42">
    <cfRule type="colorScale" priority="4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4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9:GV29">
    <cfRule type="colorScale" priority="1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3:GV47">
    <cfRule type="colorScale" priority="3208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2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W43:GW47 GW41 GW5:GW39">
    <cfRule type="colorScale" priority="32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:GV28 C4:GV17 C30:GV39">
    <cfRule type="colorScale" priority="3542">
      <colorScale>
        <cfvo type="num" val="0"/>
        <cfvo type="num" val="50"/>
        <cfvo type="num" val="100"/>
        <color rgb="FFFF0000"/>
        <color rgb="FFFFFF00"/>
        <color rgb="FF00B050"/>
      </colorScale>
    </cfRule>
    <cfRule type="colorScale" priority="35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% living cell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305</dc:creator>
  <cp:lastModifiedBy>ww305</cp:lastModifiedBy>
  <dcterms:created xsi:type="dcterms:W3CDTF">2013-02-22T10:05:37Z</dcterms:created>
  <dcterms:modified xsi:type="dcterms:W3CDTF">2015-03-27T15:56:01Z</dcterms:modified>
</cp:coreProperties>
</file>